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929"/>
  <workbookPr/>
  <mc:AlternateContent xmlns:mc="http://schemas.openxmlformats.org/markup-compatibility/2006">
    <mc:Choice Requires="x15">
      <x15ac:absPath xmlns:x15ac="http://schemas.microsoft.com/office/spreadsheetml/2010/11/ac" url="C:\Gita\Seafile\My Library\Pichia pastoris\Revision\Revision\Supplementary Information\"/>
    </mc:Choice>
  </mc:AlternateContent>
  <xr:revisionPtr revIDLastSave="0" documentId="13_ncr:1_{342018E6-89C0-45E8-85F5-B5AA55F6DE90}" xr6:coauthVersionLast="46" xr6:coauthVersionMax="46" xr10:uidLastSave="{00000000-0000-0000-0000-000000000000}"/>
  <bookViews>
    <workbookView xWindow="-110" yWindow="-110" windowWidth="19420" windowHeight="10420" activeTab="1" xr2:uid="{00000000-000D-0000-FFFF-FFFF00000000}"/>
  </bookViews>
  <sheets>
    <sheet name="Data S3A" sheetId="12" r:id="rId1"/>
    <sheet name="Data S3B" sheetId="11" r:id="rId2"/>
  </sheets>
  <calcPr calcId="191029"/>
</workbook>
</file>

<file path=xl/calcChain.xml><?xml version="1.0" encoding="utf-8"?>
<calcChain xmlns="http://schemas.openxmlformats.org/spreadsheetml/2006/main">
  <c r="AO16" i="11" l="1"/>
  <c r="AN16" i="11"/>
  <c r="AL16" i="11"/>
  <c r="AK16" i="11"/>
  <c r="AR43" i="12"/>
  <c r="AQ43" i="12"/>
  <c r="AO43" i="12"/>
  <c r="AN43" i="12"/>
  <c r="AL43" i="12"/>
  <c r="AK43" i="12"/>
  <c r="AI43" i="12"/>
  <c r="AH43" i="12"/>
  <c r="AF43" i="12"/>
  <c r="AE43" i="12"/>
  <c r="AC43" i="12"/>
  <c r="AB43" i="12"/>
  <c r="Z43" i="12"/>
  <c r="Y43" i="12"/>
  <c r="W43" i="12"/>
  <c r="V43" i="12"/>
  <c r="T43" i="12"/>
  <c r="S43" i="12"/>
  <c r="Q43" i="12"/>
  <c r="P43" i="12"/>
  <c r="N43" i="12"/>
  <c r="M43" i="12"/>
  <c r="K43" i="12"/>
  <c r="J43" i="12"/>
  <c r="H43" i="12"/>
  <c r="G43" i="12"/>
  <c r="E43" i="12"/>
  <c r="D43" i="12"/>
  <c r="AR34" i="12"/>
  <c r="AQ34" i="12"/>
  <c r="AO34" i="12"/>
  <c r="AN34" i="12"/>
  <c r="AL34" i="12"/>
  <c r="AK34" i="12"/>
  <c r="AI34" i="12"/>
  <c r="AH34" i="12"/>
  <c r="AF34" i="12"/>
  <c r="AE34" i="12"/>
  <c r="AC34" i="12"/>
  <c r="AB34" i="12"/>
  <c r="Z34" i="12"/>
  <c r="Y34" i="12"/>
  <c r="W34" i="12"/>
  <c r="V34" i="12"/>
  <c r="T34" i="12"/>
  <c r="S34" i="12"/>
  <c r="Q34" i="12"/>
  <c r="P34" i="12"/>
  <c r="N34" i="12"/>
  <c r="M34" i="12"/>
  <c r="K34" i="12"/>
  <c r="J34" i="12"/>
  <c r="H34" i="12"/>
  <c r="G34" i="12"/>
  <c r="E34" i="12"/>
  <c r="D34" i="12"/>
  <c r="AR25" i="12"/>
  <c r="AQ25" i="12"/>
  <c r="AO25" i="12"/>
  <c r="AN25" i="12"/>
  <c r="AL25" i="12"/>
  <c r="AK25" i="12"/>
  <c r="AI25" i="12"/>
  <c r="AH25" i="12"/>
  <c r="AF25" i="12"/>
  <c r="AE25" i="12"/>
  <c r="AC25" i="12"/>
  <c r="AB25" i="12"/>
  <c r="Z25" i="12"/>
  <c r="Y25" i="12"/>
  <c r="W25" i="12"/>
  <c r="V25" i="12"/>
  <c r="T25" i="12"/>
  <c r="S25" i="12"/>
  <c r="Q25" i="12"/>
  <c r="P25" i="12"/>
  <c r="N25" i="12"/>
  <c r="M25" i="12"/>
  <c r="K25" i="12"/>
  <c r="J25" i="12"/>
  <c r="H25" i="12"/>
  <c r="G25" i="12"/>
  <c r="E25" i="12"/>
  <c r="D25" i="12"/>
  <c r="AR16" i="12"/>
  <c r="AQ16" i="12"/>
  <c r="AO16" i="12"/>
  <c r="AN16" i="12"/>
  <c r="AL16" i="12"/>
  <c r="AK16" i="12"/>
  <c r="AI16" i="12"/>
  <c r="AH16" i="12"/>
  <c r="AF16" i="12"/>
  <c r="AE16" i="12"/>
  <c r="AC16" i="12"/>
  <c r="AB16" i="12"/>
  <c r="Z16" i="12"/>
  <c r="Y16" i="12"/>
  <c r="W16" i="12"/>
  <c r="V16" i="12"/>
  <c r="T16" i="12"/>
  <c r="S16" i="12"/>
  <c r="Q16" i="12"/>
  <c r="P16" i="12"/>
  <c r="N16" i="12"/>
  <c r="M16" i="12"/>
  <c r="K16" i="12"/>
  <c r="J16" i="12"/>
  <c r="H16" i="12"/>
  <c r="G16" i="12"/>
  <c r="E16" i="12"/>
  <c r="D16" i="12"/>
  <c r="AR7" i="12"/>
  <c r="AQ7" i="12"/>
  <c r="AO7" i="12"/>
  <c r="AN7" i="12"/>
  <c r="AL7" i="12"/>
  <c r="AK7" i="12"/>
  <c r="AI7" i="12"/>
  <c r="AH7" i="12"/>
  <c r="AF7" i="12"/>
  <c r="AE7" i="12"/>
  <c r="AC7" i="12"/>
  <c r="AB7" i="12"/>
  <c r="Z7" i="12"/>
  <c r="Y7" i="12"/>
  <c r="W7" i="12"/>
  <c r="V7" i="12"/>
  <c r="T7" i="12"/>
  <c r="S7" i="12"/>
  <c r="Q7" i="12"/>
  <c r="P7" i="12"/>
  <c r="N7" i="12"/>
  <c r="M7" i="12"/>
  <c r="K7" i="12"/>
  <c r="J7" i="12"/>
  <c r="H7" i="12"/>
  <c r="G7" i="12"/>
  <c r="E7" i="12"/>
  <c r="D7" i="12"/>
  <c r="Z25" i="11"/>
  <c r="Y25" i="11"/>
  <c r="Z7" i="11"/>
  <c r="Y7" i="11"/>
  <c r="AR25" i="11"/>
  <c r="AQ25" i="11"/>
  <c r="AR7" i="11"/>
  <c r="AQ7" i="11"/>
  <c r="AO25" i="11"/>
  <c r="AN25" i="11"/>
  <c r="AO7" i="11"/>
  <c r="AN7" i="11"/>
  <c r="AL25" i="11"/>
  <c r="AK25" i="11"/>
  <c r="AL7" i="11"/>
  <c r="AK7" i="11"/>
  <c r="AI25" i="11"/>
  <c r="AH25" i="11"/>
  <c r="AI7" i="11"/>
  <c r="AH7" i="11"/>
  <c r="AF25" i="11"/>
  <c r="AE25" i="11"/>
  <c r="AF7" i="11"/>
  <c r="AE7" i="11"/>
  <c r="AC25" i="11"/>
  <c r="AB25" i="11"/>
  <c r="AC7" i="11"/>
  <c r="AB7" i="11"/>
  <c r="W25" i="11"/>
  <c r="V25" i="11"/>
  <c r="W7" i="11"/>
  <c r="V7" i="11"/>
  <c r="T25" i="11"/>
  <c r="S25" i="11"/>
  <c r="T7" i="11"/>
  <c r="S7" i="11"/>
  <c r="Q25" i="11"/>
  <c r="P25" i="11"/>
  <c r="Q7" i="11"/>
  <c r="P7" i="11"/>
  <c r="N25" i="11"/>
  <c r="M25" i="11"/>
  <c r="N7" i="11"/>
  <c r="M7" i="11"/>
  <c r="K25" i="11"/>
  <c r="J25" i="11"/>
  <c r="K7" i="11"/>
  <c r="J7" i="11"/>
  <c r="H25" i="11"/>
  <c r="G25" i="11"/>
  <c r="H7" i="11"/>
  <c r="G7" i="11"/>
  <c r="D7" i="11"/>
  <c r="E25" i="11"/>
  <c r="D25" i="11"/>
  <c r="E7" i="11"/>
</calcChain>
</file>

<file path=xl/sharedStrings.xml><?xml version="1.0" encoding="utf-8"?>
<sst xmlns="http://schemas.openxmlformats.org/spreadsheetml/2006/main" count="110" uniqueCount="19">
  <si>
    <t>N/A</t>
  </si>
  <si>
    <t>Sample</t>
  </si>
  <si>
    <t>STDV.S</t>
  </si>
  <si>
    <r>
      <t>Mean OD</t>
    </r>
    <r>
      <rPr>
        <b/>
        <vertAlign val="subscript"/>
        <sz val="11"/>
        <color theme="1"/>
        <rFont val="Arial"/>
        <family val="2"/>
      </rPr>
      <t>600</t>
    </r>
  </si>
  <si>
    <t>Average</t>
  </si>
  <si>
    <t>Time (h)</t>
  </si>
  <si>
    <r>
      <t>Figure 4</t>
    </r>
    <r>
      <rPr>
        <sz val="11"/>
        <color theme="1"/>
        <rFont val="Arial"/>
        <family val="2"/>
      </rPr>
      <t>.Growth assays.</t>
    </r>
  </si>
  <si>
    <r>
      <t>Pro</t>
    </r>
    <r>
      <rPr>
        <vertAlign val="subscript"/>
        <sz val="11"/>
        <color theme="1"/>
        <rFont val="Arial"/>
        <family val="2"/>
      </rPr>
      <t>mGAL1</t>
    </r>
    <r>
      <rPr>
        <sz val="11"/>
        <color theme="1"/>
        <rFont val="Arial"/>
        <family val="2"/>
      </rPr>
      <t>-NLS-JUB1</t>
    </r>
    <r>
      <rPr>
        <vertAlign val="subscript"/>
        <sz val="11"/>
        <color theme="1"/>
        <rFont val="Arial"/>
        <family val="2"/>
      </rPr>
      <t>DBD</t>
    </r>
    <r>
      <rPr>
        <sz val="11"/>
        <color theme="1"/>
        <rFont val="Arial"/>
        <family val="2"/>
      </rPr>
      <t>-EDLLAD-Ter</t>
    </r>
    <r>
      <rPr>
        <vertAlign val="subscript"/>
        <sz val="11"/>
        <color theme="1"/>
        <rFont val="Arial"/>
        <family val="2"/>
      </rPr>
      <t>CYC1</t>
    </r>
  </si>
  <si>
    <r>
      <t>Pro</t>
    </r>
    <r>
      <rPr>
        <vertAlign val="subscript"/>
        <sz val="11"/>
        <color theme="1"/>
        <rFont val="Arial"/>
        <family val="2"/>
      </rPr>
      <t>mGAL1</t>
    </r>
    <r>
      <rPr>
        <sz val="11"/>
        <color theme="1"/>
        <rFont val="Arial"/>
        <family val="2"/>
      </rPr>
      <t>-NLS-GAL4AD-ANAC102-Ter</t>
    </r>
    <r>
      <rPr>
        <vertAlign val="subscript"/>
        <sz val="11"/>
        <color theme="1"/>
        <rFont val="Arial"/>
        <family val="2"/>
      </rPr>
      <t>CYC1</t>
    </r>
  </si>
  <si>
    <t>JC308</t>
  </si>
  <si>
    <t>Non-induction medium</t>
  </si>
  <si>
    <t>Induction medium</t>
  </si>
  <si>
    <r>
      <rPr>
        <b/>
        <sz val="11"/>
        <color theme="1"/>
        <rFont val="Arial"/>
        <family val="2"/>
      </rPr>
      <t xml:space="preserve">(B) </t>
    </r>
    <r>
      <rPr>
        <sz val="11"/>
        <color theme="1"/>
        <rFont val="Arial"/>
        <family val="2"/>
      </rPr>
      <t>Growth assay of yeast cells with chromosomally integrated driver constructs.</t>
    </r>
  </si>
  <si>
    <r>
      <rPr>
        <b/>
        <sz val="11"/>
        <color theme="1"/>
        <rFont val="Arial"/>
        <family val="2"/>
      </rPr>
      <t xml:space="preserve">(A) </t>
    </r>
    <r>
      <rPr>
        <sz val="11"/>
        <color theme="1"/>
        <rFont val="Arial"/>
        <family val="2"/>
      </rPr>
      <t>Growth assay of yeast cells with chromosomally integrated driver and reporter constructs.</t>
    </r>
  </si>
  <si>
    <r>
      <t>Pro</t>
    </r>
    <r>
      <rPr>
        <vertAlign val="subscript"/>
        <sz val="11"/>
        <color theme="1"/>
        <rFont val="Arial"/>
        <family val="2"/>
      </rPr>
      <t>GAPDH1</t>
    </r>
    <r>
      <rPr>
        <sz val="11"/>
        <color theme="1"/>
        <rFont val="Arial"/>
        <family val="2"/>
      </rPr>
      <t>-GFP-Ter</t>
    </r>
    <r>
      <rPr>
        <vertAlign val="subscript"/>
        <sz val="11"/>
        <color theme="1"/>
        <rFont val="Arial"/>
        <family val="2"/>
      </rPr>
      <t>CYC1</t>
    </r>
  </si>
  <si>
    <r>
      <t>Pro</t>
    </r>
    <r>
      <rPr>
        <vertAlign val="subscript"/>
        <sz val="11"/>
        <color theme="1"/>
        <rFont val="Arial"/>
        <family val="2"/>
      </rPr>
      <t>mGAL1</t>
    </r>
    <r>
      <rPr>
        <sz val="11"/>
        <color theme="1"/>
        <rFont val="Arial"/>
        <family val="2"/>
      </rPr>
      <t>-NLS-JUB1</t>
    </r>
    <r>
      <rPr>
        <vertAlign val="subscript"/>
        <sz val="11"/>
        <color theme="1"/>
        <rFont val="Arial"/>
        <family val="2"/>
      </rPr>
      <t>DBD</t>
    </r>
    <r>
      <rPr>
        <sz val="11"/>
        <color theme="1"/>
        <rFont val="Arial"/>
        <family val="2"/>
      </rPr>
      <t>-EDLLAD-Ter</t>
    </r>
    <r>
      <rPr>
        <vertAlign val="subscript"/>
        <sz val="11"/>
        <color theme="1"/>
        <rFont val="Arial"/>
        <family val="2"/>
      </rPr>
      <t>CYC1</t>
    </r>
    <r>
      <rPr>
        <sz val="11"/>
        <color theme="1"/>
        <rFont val="Arial"/>
        <family val="2"/>
      </rPr>
      <t>-4X-Pro</t>
    </r>
    <r>
      <rPr>
        <vertAlign val="subscript"/>
        <sz val="11"/>
        <color theme="1"/>
        <rFont val="Arial"/>
        <family val="2"/>
      </rPr>
      <t>CYC1 min</t>
    </r>
    <r>
      <rPr>
        <sz val="11"/>
        <color theme="1"/>
        <rFont val="Arial"/>
        <family val="2"/>
      </rPr>
      <t>-GFP-Ter</t>
    </r>
    <r>
      <rPr>
        <vertAlign val="subscript"/>
        <sz val="11"/>
        <color theme="1"/>
        <rFont val="Arial"/>
        <family val="2"/>
      </rPr>
      <t>CYC1</t>
    </r>
  </si>
  <si>
    <r>
      <t>Pro</t>
    </r>
    <r>
      <rPr>
        <vertAlign val="subscript"/>
        <sz val="11"/>
        <color theme="1"/>
        <rFont val="Arial"/>
        <family val="2"/>
      </rPr>
      <t>mGAL1</t>
    </r>
    <r>
      <rPr>
        <sz val="11"/>
        <color theme="1"/>
        <rFont val="Arial"/>
        <family val="2"/>
      </rPr>
      <t>-NLS-GAL4AD-GRF9-Ter</t>
    </r>
    <r>
      <rPr>
        <vertAlign val="subscript"/>
        <sz val="11"/>
        <color theme="1"/>
        <rFont val="Arial"/>
        <family val="2"/>
      </rPr>
      <t>CYC1</t>
    </r>
    <r>
      <rPr>
        <sz val="11"/>
        <color theme="1"/>
        <rFont val="Arial"/>
        <family val="2"/>
      </rPr>
      <t>-1X-Pro</t>
    </r>
    <r>
      <rPr>
        <vertAlign val="subscript"/>
        <sz val="11"/>
        <color theme="1"/>
        <rFont val="Arial"/>
        <family val="2"/>
      </rPr>
      <t>CYC1 min</t>
    </r>
    <r>
      <rPr>
        <sz val="11"/>
        <color theme="1"/>
        <rFont val="Arial"/>
        <family val="2"/>
      </rPr>
      <t>-GFP-Ter</t>
    </r>
    <r>
      <rPr>
        <vertAlign val="subscript"/>
        <sz val="11"/>
        <color theme="1"/>
        <rFont val="Arial"/>
        <family val="2"/>
      </rPr>
      <t>CYC1</t>
    </r>
  </si>
  <si>
    <r>
      <t>Pro</t>
    </r>
    <r>
      <rPr>
        <vertAlign val="subscript"/>
        <sz val="11"/>
        <color theme="1"/>
        <rFont val="Arial"/>
        <family val="2"/>
      </rPr>
      <t>mGAL1</t>
    </r>
    <r>
      <rPr>
        <sz val="11"/>
        <color theme="1"/>
        <rFont val="Arial"/>
        <family val="2"/>
      </rPr>
      <t>-NLS-GAL4AD-ANAC102-Ter</t>
    </r>
    <r>
      <rPr>
        <vertAlign val="subscript"/>
        <sz val="11"/>
        <color theme="1"/>
        <rFont val="Arial"/>
        <family val="2"/>
      </rPr>
      <t>CYC1</t>
    </r>
    <r>
      <rPr>
        <sz val="11"/>
        <color theme="1"/>
        <rFont val="Arial"/>
        <family val="2"/>
      </rPr>
      <t>-4X-Pro</t>
    </r>
    <r>
      <rPr>
        <vertAlign val="subscript"/>
        <sz val="11"/>
        <color theme="1"/>
        <rFont val="Arial"/>
        <family val="2"/>
      </rPr>
      <t>CYC1 min</t>
    </r>
    <r>
      <rPr>
        <sz val="11"/>
        <color theme="1"/>
        <rFont val="Arial"/>
        <family val="2"/>
      </rPr>
      <t>-GFP-Ter</t>
    </r>
    <r>
      <rPr>
        <vertAlign val="subscript"/>
        <sz val="11"/>
        <color theme="1"/>
        <rFont val="Arial"/>
        <family val="2"/>
      </rPr>
      <t>CYC1</t>
    </r>
  </si>
  <si>
    <r>
      <t>Pro</t>
    </r>
    <r>
      <rPr>
        <vertAlign val="subscript"/>
        <sz val="11"/>
        <color theme="1"/>
        <rFont val="Arial"/>
        <family val="2"/>
      </rPr>
      <t>mGAL1</t>
    </r>
    <r>
      <rPr>
        <sz val="11"/>
        <color theme="1"/>
        <rFont val="Arial"/>
        <family val="2"/>
      </rPr>
      <t>-NLS-GAL4AD-GRF9-Ter</t>
    </r>
    <r>
      <rPr>
        <vertAlign val="subscript"/>
        <sz val="11"/>
        <color theme="1"/>
        <rFont val="Arial"/>
        <family val="2"/>
      </rPr>
      <t>CYC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Arial"/>
      <family val="2"/>
    </font>
    <font>
      <vertAlign val="sub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0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/>
    <xf numFmtId="0" fontId="1" fillId="0" borderId="0" xfId="0" applyFont="1" applyBorder="1" applyAlignment="1">
      <alignment horizontal="left"/>
    </xf>
    <xf numFmtId="0" fontId="1" fillId="0" borderId="0" xfId="0" applyFont="1" applyFill="1"/>
    <xf numFmtId="0" fontId="2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 vertical="top"/>
    </xf>
    <xf numFmtId="0" fontId="5" fillId="0" borderId="0" xfId="0" applyFont="1"/>
    <xf numFmtId="0" fontId="0" fillId="0" borderId="0" xfId="0"/>
    <xf numFmtId="0" fontId="0" fillId="0" borderId="0" xfId="0" applyFill="1"/>
    <xf numFmtId="0" fontId="1" fillId="0" borderId="0" xfId="0" applyFont="1"/>
    <xf numFmtId="0" fontId="1" fillId="0" borderId="0" xfId="0" applyFont="1" applyFill="1"/>
    <xf numFmtId="0" fontId="1" fillId="0" borderId="0" xfId="0" applyFont="1" applyAlignment="1">
      <alignment horizontal="left"/>
    </xf>
    <xf numFmtId="0" fontId="1" fillId="0" borderId="0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left" vertical="top"/>
    </xf>
    <xf numFmtId="0" fontId="1" fillId="0" borderId="0" xfId="0" applyFont="1" applyFill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2" xfId="0" applyFont="1" applyBorder="1"/>
    <xf numFmtId="0" fontId="1" fillId="0" borderId="2" xfId="0" applyFont="1" applyFill="1" applyBorder="1"/>
    <xf numFmtId="0" fontId="1" fillId="0" borderId="2" xfId="0" applyFont="1" applyFill="1" applyBorder="1" applyAlignment="1">
      <alignment horizontal="left"/>
    </xf>
    <xf numFmtId="0" fontId="1" fillId="0" borderId="3" xfId="0" applyFont="1" applyFill="1" applyBorder="1" applyAlignment="1">
      <alignment horizontal="left"/>
    </xf>
    <xf numFmtId="0" fontId="1" fillId="0" borderId="5" xfId="0" applyFont="1" applyFill="1" applyBorder="1" applyAlignment="1">
      <alignment horizontal="left"/>
    </xf>
    <xf numFmtId="0" fontId="2" fillId="0" borderId="4" xfId="0" applyFont="1" applyFill="1" applyBorder="1" applyAlignment="1">
      <alignment horizontal="left"/>
    </xf>
    <xf numFmtId="0" fontId="2" fillId="0" borderId="4" xfId="0" applyFont="1" applyFill="1" applyBorder="1" applyAlignment="1">
      <alignment horizontal="left" vertical="top"/>
    </xf>
    <xf numFmtId="0" fontId="5" fillId="0" borderId="0" xfId="0" applyFont="1" applyBorder="1"/>
    <xf numFmtId="0" fontId="5" fillId="0" borderId="0" xfId="0" applyFont="1" applyFill="1" applyBorder="1"/>
    <xf numFmtId="0" fontId="2" fillId="0" borderId="5" xfId="0" applyFont="1" applyFill="1" applyBorder="1" applyAlignment="1">
      <alignment horizontal="left" vertical="top"/>
    </xf>
    <xf numFmtId="0" fontId="1" fillId="0" borderId="4" xfId="0" applyFont="1" applyFill="1" applyBorder="1" applyAlignment="1">
      <alignment horizontal="left" vertical="top"/>
    </xf>
    <xf numFmtId="0" fontId="0" fillId="0" borderId="0" xfId="0" applyFill="1" applyBorder="1"/>
    <xf numFmtId="0" fontId="1" fillId="0" borderId="4" xfId="0" applyFont="1" applyFill="1" applyBorder="1" applyAlignment="1">
      <alignment horizontal="left"/>
    </xf>
    <xf numFmtId="0" fontId="1" fillId="0" borderId="6" xfId="0" applyFont="1" applyFill="1" applyBorder="1" applyAlignment="1">
      <alignment horizontal="left" vertical="top"/>
    </xf>
    <xf numFmtId="0" fontId="1" fillId="0" borderId="7" xfId="0" applyFont="1" applyFill="1" applyBorder="1" applyAlignment="1">
      <alignment horizontal="left"/>
    </xf>
    <xf numFmtId="0" fontId="0" fillId="0" borderId="7" xfId="0" applyFill="1" applyBorder="1"/>
    <xf numFmtId="0" fontId="1" fillId="0" borderId="8" xfId="0" applyFont="1" applyFill="1" applyBorder="1" applyAlignment="1">
      <alignment horizontal="left"/>
    </xf>
    <xf numFmtId="0" fontId="1" fillId="0" borderId="1" xfId="0" applyFont="1" applyFill="1" applyBorder="1"/>
    <xf numFmtId="0" fontId="2" fillId="0" borderId="2" xfId="0" applyFont="1" applyBorder="1" applyAlignment="1">
      <alignment horizontal="left"/>
    </xf>
    <xf numFmtId="0" fontId="2" fillId="0" borderId="0" xfId="0" applyFont="1"/>
    <xf numFmtId="0" fontId="1" fillId="0" borderId="4" xfId="0" applyFont="1" applyBorder="1" applyAlignment="1">
      <alignment horizontal="left" vertical="top"/>
    </xf>
    <xf numFmtId="0" fontId="1" fillId="0" borderId="0" xfId="0" applyFont="1" applyFill="1" applyBorder="1"/>
    <xf numFmtId="0" fontId="1" fillId="0" borderId="7" xfId="0" applyFont="1" applyFill="1" applyBorder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FB52EF-362B-462F-8011-9DDA5D40A78F}">
  <dimension ref="B2:AU51"/>
  <sheetViews>
    <sheetView zoomScale="60" zoomScaleNormal="60" zoomScaleSheetLayoutView="10" zoomScalePageLayoutView="33" workbookViewId="0">
      <selection activeCell="D62" sqref="D62"/>
    </sheetView>
  </sheetViews>
  <sheetFormatPr defaultColWidth="8.81640625" defaultRowHeight="14.5" x14ac:dyDescent="0.35"/>
  <cols>
    <col min="1" max="1" width="6" style="8" customWidth="1"/>
    <col min="2" max="2" width="73.7265625" style="11" customWidth="1"/>
    <col min="3" max="3" width="16.54296875" style="12" customWidth="1"/>
    <col min="4" max="4" width="20.453125" style="12" customWidth="1"/>
    <col min="5" max="5" width="10.54296875" style="12" customWidth="1"/>
    <col min="6" max="6" width="9.1796875" style="12" customWidth="1"/>
    <col min="7" max="8" width="10.54296875" style="12" customWidth="1"/>
    <col min="9" max="9" width="8.81640625" style="12"/>
    <col min="10" max="11" width="10.54296875" style="12" customWidth="1"/>
    <col min="12" max="12" width="8.81640625" style="12"/>
    <col min="13" max="14" width="10.54296875" style="12" customWidth="1"/>
    <col min="15" max="15" width="7.81640625" style="10" customWidth="1"/>
    <col min="16" max="17" width="10.54296875" style="12" customWidth="1"/>
    <col min="18" max="18" width="11.1796875" style="10" customWidth="1"/>
    <col min="19" max="20" width="10.54296875" style="12" customWidth="1"/>
    <col min="21" max="21" width="7.81640625" style="11" customWidth="1"/>
    <col min="22" max="23" width="10.54296875" style="12" customWidth="1"/>
    <col min="24" max="24" width="8.81640625" style="10"/>
    <col min="25" max="26" width="10.54296875" style="12" customWidth="1"/>
    <col min="27" max="27" width="8.81640625" style="8"/>
    <col min="28" max="29" width="10.54296875" style="12" customWidth="1"/>
    <col min="30" max="30" width="8.81640625" style="8"/>
    <col min="31" max="32" width="10.54296875" style="12" customWidth="1"/>
    <col min="33" max="33" width="8.81640625" style="8"/>
    <col min="34" max="35" width="10.54296875" style="12" customWidth="1"/>
    <col min="36" max="36" width="8.81640625" style="8"/>
    <col min="37" max="38" width="10.54296875" style="12" customWidth="1"/>
    <col min="39" max="39" width="8.81640625" style="8"/>
    <col min="40" max="41" width="10.54296875" style="12" customWidth="1"/>
    <col min="42" max="42" width="7.81640625" style="9" customWidth="1"/>
    <col min="43" max="44" width="10.54296875" style="15" customWidth="1"/>
    <col min="45" max="47" width="8.81640625" style="9"/>
    <col min="48" max="16384" width="8.81640625" style="8"/>
  </cols>
  <sheetData>
    <row r="2" spans="2:47" x14ac:dyDescent="0.35">
      <c r="B2" s="36" t="s">
        <v>6</v>
      </c>
    </row>
    <row r="3" spans="2:47" ht="15" thickBot="1" x14ac:dyDescent="0.4">
      <c r="B3" s="12" t="s">
        <v>13</v>
      </c>
    </row>
    <row r="4" spans="2:47" x14ac:dyDescent="0.35">
      <c r="B4" s="34"/>
      <c r="C4" s="35" t="s">
        <v>10</v>
      </c>
      <c r="D4" s="16"/>
      <c r="E4" s="16"/>
      <c r="F4" s="16"/>
      <c r="G4" s="16"/>
      <c r="H4" s="16"/>
      <c r="I4" s="16"/>
      <c r="J4" s="16"/>
      <c r="K4" s="16"/>
      <c r="L4" s="16"/>
      <c r="M4" s="16"/>
      <c r="N4" s="16"/>
      <c r="O4" s="17"/>
      <c r="P4" s="16"/>
      <c r="Q4" s="16"/>
      <c r="R4" s="17"/>
      <c r="S4" s="16"/>
      <c r="T4" s="16"/>
      <c r="U4" s="18"/>
      <c r="V4" s="16"/>
      <c r="W4" s="16"/>
      <c r="X4" s="35" t="s">
        <v>11</v>
      </c>
      <c r="Y4" s="16"/>
      <c r="Z4" s="16"/>
      <c r="AA4" s="16"/>
      <c r="AB4" s="16"/>
      <c r="AC4" s="16"/>
      <c r="AD4" s="16"/>
      <c r="AE4" s="16"/>
      <c r="AF4" s="16"/>
      <c r="AG4" s="16"/>
      <c r="AH4" s="16"/>
      <c r="AI4" s="16"/>
      <c r="AJ4" s="17"/>
      <c r="AK4" s="16"/>
      <c r="AL4" s="16"/>
      <c r="AM4" s="17"/>
      <c r="AN4" s="16"/>
      <c r="AO4" s="16"/>
      <c r="AP4" s="18"/>
      <c r="AQ4" s="19"/>
      <c r="AR4" s="20"/>
    </row>
    <row r="5" spans="2:47" s="7" customFormat="1" x14ac:dyDescent="0.35">
      <c r="B5" s="22" t="s">
        <v>5</v>
      </c>
      <c r="C5" s="5">
        <v>0</v>
      </c>
      <c r="D5" s="3"/>
      <c r="E5" s="3"/>
      <c r="F5" s="5">
        <v>6</v>
      </c>
      <c r="G5" s="3"/>
      <c r="H5" s="3"/>
      <c r="I5" s="5">
        <v>8</v>
      </c>
      <c r="J5" s="3"/>
      <c r="K5" s="3"/>
      <c r="L5" s="5">
        <v>10</v>
      </c>
      <c r="M5" s="3"/>
      <c r="N5" s="3"/>
      <c r="O5" s="5">
        <v>12</v>
      </c>
      <c r="P5" s="3"/>
      <c r="Q5" s="3"/>
      <c r="R5" s="5">
        <v>24</v>
      </c>
      <c r="S5" s="3"/>
      <c r="T5" s="3"/>
      <c r="U5" s="5">
        <v>36</v>
      </c>
      <c r="V5" s="3"/>
      <c r="W5" s="3"/>
      <c r="X5" s="5">
        <v>0</v>
      </c>
      <c r="Y5" s="3"/>
      <c r="Z5" s="3"/>
      <c r="AA5" s="5">
        <v>6</v>
      </c>
      <c r="AB5" s="3"/>
      <c r="AC5" s="3"/>
      <c r="AD5" s="5">
        <v>8</v>
      </c>
      <c r="AE5" s="3"/>
      <c r="AF5" s="3"/>
      <c r="AG5" s="5">
        <v>10</v>
      </c>
      <c r="AH5" s="3"/>
      <c r="AI5" s="3"/>
      <c r="AJ5" s="5">
        <v>12</v>
      </c>
      <c r="AK5" s="3"/>
      <c r="AL5" s="3"/>
      <c r="AM5" s="5">
        <v>24</v>
      </c>
      <c r="AN5" s="3"/>
      <c r="AO5" s="3"/>
      <c r="AP5" s="5">
        <v>36</v>
      </c>
      <c r="AQ5" s="13"/>
      <c r="AR5" s="21"/>
      <c r="AS5" s="5"/>
      <c r="AT5" s="5"/>
      <c r="AU5" s="5"/>
    </row>
    <row r="6" spans="2:47" s="7" customFormat="1" ht="17" x14ac:dyDescent="0.35">
      <c r="B6" s="23" t="s">
        <v>1</v>
      </c>
      <c r="C6" s="6" t="s">
        <v>3</v>
      </c>
      <c r="D6" s="24" t="s">
        <v>4</v>
      </c>
      <c r="E6" s="6" t="s">
        <v>2</v>
      </c>
      <c r="F6" s="6" t="s">
        <v>3</v>
      </c>
      <c r="G6" s="24" t="s">
        <v>4</v>
      </c>
      <c r="H6" s="6" t="s">
        <v>2</v>
      </c>
      <c r="I6" s="6" t="s">
        <v>3</v>
      </c>
      <c r="J6" s="24" t="s">
        <v>4</v>
      </c>
      <c r="K6" s="6" t="s">
        <v>2</v>
      </c>
      <c r="L6" s="6" t="s">
        <v>3</v>
      </c>
      <c r="M6" s="24" t="s">
        <v>4</v>
      </c>
      <c r="N6" s="6" t="s">
        <v>2</v>
      </c>
      <c r="O6" s="6" t="s">
        <v>3</v>
      </c>
      <c r="P6" s="24" t="s">
        <v>4</v>
      </c>
      <c r="Q6" s="6" t="s">
        <v>2</v>
      </c>
      <c r="R6" s="6" t="s">
        <v>3</v>
      </c>
      <c r="S6" s="24" t="s">
        <v>4</v>
      </c>
      <c r="T6" s="6" t="s">
        <v>2</v>
      </c>
      <c r="U6" s="6" t="s">
        <v>3</v>
      </c>
      <c r="V6" s="24" t="s">
        <v>4</v>
      </c>
      <c r="W6" s="6" t="s">
        <v>2</v>
      </c>
      <c r="X6" s="6" t="s">
        <v>3</v>
      </c>
      <c r="Y6" s="24" t="s">
        <v>4</v>
      </c>
      <c r="Z6" s="6" t="s">
        <v>2</v>
      </c>
      <c r="AA6" s="6" t="s">
        <v>3</v>
      </c>
      <c r="AB6" s="24" t="s">
        <v>4</v>
      </c>
      <c r="AC6" s="6" t="s">
        <v>2</v>
      </c>
      <c r="AD6" s="6" t="s">
        <v>3</v>
      </c>
      <c r="AE6" s="24" t="s">
        <v>4</v>
      </c>
      <c r="AF6" s="6" t="s">
        <v>2</v>
      </c>
      <c r="AG6" s="6" t="s">
        <v>3</v>
      </c>
      <c r="AH6" s="24" t="s">
        <v>4</v>
      </c>
      <c r="AI6" s="6" t="s">
        <v>2</v>
      </c>
      <c r="AJ6" s="6" t="s">
        <v>3</v>
      </c>
      <c r="AK6" s="24" t="s">
        <v>4</v>
      </c>
      <c r="AL6" s="6" t="s">
        <v>2</v>
      </c>
      <c r="AM6" s="6" t="s">
        <v>3</v>
      </c>
      <c r="AN6" s="24" t="s">
        <v>4</v>
      </c>
      <c r="AO6" s="6" t="s">
        <v>2</v>
      </c>
      <c r="AP6" s="6" t="s">
        <v>3</v>
      </c>
      <c r="AQ6" s="25" t="s">
        <v>4</v>
      </c>
      <c r="AR6" s="26" t="s">
        <v>2</v>
      </c>
      <c r="AS6" s="5"/>
      <c r="AT6" s="5"/>
      <c r="AU6" s="5"/>
    </row>
    <row r="7" spans="2:47" ht="18" customHeight="1" x14ac:dyDescent="0.35">
      <c r="B7" s="27" t="s">
        <v>9</v>
      </c>
      <c r="C7" s="13">
        <v>1E-3</v>
      </c>
      <c r="D7" s="13">
        <f>AVERAGE(C7:C15)</f>
        <v>1E-3</v>
      </c>
      <c r="E7" s="13">
        <f>_xlfn.STDEV.S(C7:C15)</f>
        <v>0</v>
      </c>
      <c r="F7" s="13">
        <v>8.2409999999999997E-2</v>
      </c>
      <c r="G7" s="13">
        <f>AVERAGE(F7:F15)</f>
        <v>0.10467888888888888</v>
      </c>
      <c r="H7" s="13">
        <f>_xlfn.STDEV.S(F7:F15)</f>
        <v>1.6498360103692562E-2</v>
      </c>
      <c r="I7" s="13">
        <v>0.20030999999999999</v>
      </c>
      <c r="J7" s="13">
        <f>AVERAGE(I7:I15)</f>
        <v>0.2151912222222222</v>
      </c>
      <c r="K7" s="13">
        <f>_xlfn.STDEV.S(I7:I15)</f>
        <v>1.3724938285633368E-2</v>
      </c>
      <c r="L7" s="13">
        <v>0.80054999999999998</v>
      </c>
      <c r="M7" s="13">
        <f>AVERAGE(L7:L15)</f>
        <v>0.84199777777777784</v>
      </c>
      <c r="N7" s="13">
        <f>_xlfn.STDEV.S(L7:L15)</f>
        <v>9.3560867457737562E-2</v>
      </c>
      <c r="O7" s="13">
        <v>1.0044999999999999</v>
      </c>
      <c r="P7" s="13">
        <f>AVERAGE(O7:O15)</f>
        <v>1.3910522222222221</v>
      </c>
      <c r="Q7" s="13">
        <f>_xlfn.STDEV.S(O7:O15)</f>
        <v>0.17443436980550728</v>
      </c>
      <c r="R7" s="13">
        <v>2.5403199999999999</v>
      </c>
      <c r="S7" s="13">
        <f>AVERAGE(R7:R15)</f>
        <v>2.7790111111111111</v>
      </c>
      <c r="T7" s="13">
        <f>_xlfn.STDEV.S(R7:R15)</f>
        <v>0.32111436928470272</v>
      </c>
      <c r="U7" s="13">
        <v>2.77</v>
      </c>
      <c r="V7" s="13">
        <f>AVERAGE(U7:U15)</f>
        <v>2.9124155555555555</v>
      </c>
      <c r="W7" s="13">
        <f>_xlfn.STDEV.S(U7:U15)</f>
        <v>0.19550027897109956</v>
      </c>
      <c r="X7" s="13">
        <v>1E-3</v>
      </c>
      <c r="Y7" s="13">
        <f>AVERAGE(X7:X15)</f>
        <v>1E-3</v>
      </c>
      <c r="Z7" s="13">
        <f>_xlfn.STDEV.S(X7:X15)</f>
        <v>0</v>
      </c>
      <c r="AA7" s="13">
        <v>2.2040000000000001E-2</v>
      </c>
      <c r="AB7" s="13">
        <f>AVERAGE(AA7:AA15)</f>
        <v>2.4368444444444446E-2</v>
      </c>
      <c r="AC7" s="13">
        <f>_xlfn.STDEV.S(AA7:AA15)</f>
        <v>3.7066283908395478E-3</v>
      </c>
      <c r="AD7" s="13">
        <v>6.6710000000000005E-2</v>
      </c>
      <c r="AE7" s="13">
        <f>AVERAGE(AD7:AD15)</f>
        <v>8.2713888888888892E-2</v>
      </c>
      <c r="AF7" s="13">
        <f>_xlfn.STDEV.S(AD7:AD15)</f>
        <v>1.0278841671662776E-2</v>
      </c>
      <c r="AG7" s="13">
        <v>0.120355</v>
      </c>
      <c r="AH7" s="13">
        <f>AVERAGE(AG7:AG15)</f>
        <v>0.12151944444444444</v>
      </c>
      <c r="AI7" s="13">
        <f>_xlfn.STDEV.S(AG7:AG15)</f>
        <v>9.4160954104011603E-3</v>
      </c>
      <c r="AJ7" s="13">
        <v>0.43020000000000003</v>
      </c>
      <c r="AK7" s="13">
        <f>AVERAGE(AJ7:AJ15)</f>
        <v>0.50189333333333341</v>
      </c>
      <c r="AL7" s="13">
        <f>_xlfn.STDEV.S(AJ7:AJ15)</f>
        <v>5.0037924367423547E-2</v>
      </c>
      <c r="AM7" s="13">
        <v>1.278</v>
      </c>
      <c r="AN7" s="13">
        <f>AVERAGE(AM7:AM15)</f>
        <v>1.4953666666666665</v>
      </c>
      <c r="AO7" s="13">
        <f>_xlfn.STDEV.S(AM7:AM15)</f>
        <v>0.11404800524340616</v>
      </c>
      <c r="AP7" s="28">
        <v>2.1040000000000001</v>
      </c>
      <c r="AQ7" s="13">
        <f>AVERAGE(AP7:AP15)</f>
        <v>2.3104444444444443</v>
      </c>
      <c r="AR7" s="21">
        <f>_xlfn.STDEV.S(AP7:AP15)</f>
        <v>0.30807268262177595</v>
      </c>
    </row>
    <row r="8" spans="2:47" x14ac:dyDescent="0.35">
      <c r="B8" s="27"/>
      <c r="C8" s="13">
        <v>1E-3</v>
      </c>
      <c r="D8" s="13"/>
      <c r="E8" s="13"/>
      <c r="F8" s="13">
        <v>9.1109999999999997E-2</v>
      </c>
      <c r="G8" s="13"/>
      <c r="H8" s="13"/>
      <c r="I8" s="13">
        <v>0.19400999999999999</v>
      </c>
      <c r="J8" s="13"/>
      <c r="K8" s="13"/>
      <c r="L8" s="13">
        <v>0.79356000000000004</v>
      </c>
      <c r="M8" s="13"/>
      <c r="N8" s="13"/>
      <c r="O8" s="13">
        <v>1.25421</v>
      </c>
      <c r="P8" s="13"/>
      <c r="Q8" s="13"/>
      <c r="R8" s="13">
        <v>2.6055999999999999</v>
      </c>
      <c r="S8" s="13"/>
      <c r="T8" s="13"/>
      <c r="U8" s="13">
        <v>2.8900899999999998</v>
      </c>
      <c r="V8" s="13"/>
      <c r="W8" s="13"/>
      <c r="X8" s="13">
        <v>1E-3</v>
      </c>
      <c r="Y8" s="13"/>
      <c r="Z8" s="13"/>
      <c r="AA8" s="13">
        <v>2.145E-2</v>
      </c>
      <c r="AB8" s="13"/>
      <c r="AC8" s="13"/>
      <c r="AD8" s="13">
        <v>7.0199999999999999E-2</v>
      </c>
      <c r="AE8" s="13"/>
      <c r="AF8" s="13"/>
      <c r="AG8" s="13">
        <v>0.11252</v>
      </c>
      <c r="AH8" s="13"/>
      <c r="AI8" s="13"/>
      <c r="AJ8" s="13">
        <v>0.42009999999999997</v>
      </c>
      <c r="AK8" s="13"/>
      <c r="AL8" s="13"/>
      <c r="AM8" s="13">
        <v>1.4666999999999999</v>
      </c>
      <c r="AN8" s="13"/>
      <c r="AO8" s="13"/>
      <c r="AP8" s="28">
        <v>2.0449999999999999</v>
      </c>
      <c r="AQ8" s="13"/>
      <c r="AR8" s="21"/>
    </row>
    <row r="9" spans="2:47" x14ac:dyDescent="0.35">
      <c r="B9" s="27"/>
      <c r="C9" s="13">
        <v>1E-3</v>
      </c>
      <c r="D9" s="13"/>
      <c r="E9" s="13"/>
      <c r="F9" s="13">
        <v>8.3250000000000005E-2</v>
      </c>
      <c r="G9" s="13"/>
      <c r="H9" s="13"/>
      <c r="I9" s="13">
        <v>0.21325</v>
      </c>
      <c r="J9" s="13"/>
      <c r="K9" s="13"/>
      <c r="L9" s="13">
        <v>0.63441999999999998</v>
      </c>
      <c r="M9" s="13"/>
      <c r="N9" s="13"/>
      <c r="O9" s="13">
        <v>1.3005599999999999</v>
      </c>
      <c r="P9" s="13"/>
      <c r="Q9" s="13"/>
      <c r="R9" s="13">
        <v>2.0762399999999999</v>
      </c>
      <c r="S9" s="13"/>
      <c r="T9" s="13"/>
      <c r="U9" s="13">
        <v>2.9903300000000002</v>
      </c>
      <c r="V9" s="13"/>
      <c r="W9" s="13"/>
      <c r="X9" s="13">
        <v>1E-3</v>
      </c>
      <c r="Y9" s="13"/>
      <c r="Z9" s="13"/>
      <c r="AA9" s="13">
        <v>2.2669999999999999E-2</v>
      </c>
      <c r="AB9" s="13"/>
      <c r="AC9" s="13"/>
      <c r="AD9" s="13">
        <v>7.3209999999999997E-2</v>
      </c>
      <c r="AE9" s="13"/>
      <c r="AF9" s="13"/>
      <c r="AG9" s="13">
        <v>0.10145</v>
      </c>
      <c r="AH9" s="13"/>
      <c r="AI9" s="13"/>
      <c r="AJ9" s="13">
        <v>0.48520000000000002</v>
      </c>
      <c r="AK9" s="13"/>
      <c r="AL9" s="13"/>
      <c r="AM9" s="13">
        <v>1.3920999999999999</v>
      </c>
      <c r="AN9" s="13"/>
      <c r="AO9" s="13"/>
      <c r="AP9" s="28">
        <v>1.9670000000000001</v>
      </c>
      <c r="AQ9" s="13"/>
      <c r="AR9" s="21"/>
    </row>
    <row r="10" spans="2:47" x14ac:dyDescent="0.35">
      <c r="B10" s="27"/>
      <c r="C10" s="13">
        <v>1E-3</v>
      </c>
      <c r="D10" s="13"/>
      <c r="E10" s="13"/>
      <c r="F10" s="13">
        <v>0.11853</v>
      </c>
      <c r="G10" s="13"/>
      <c r="H10" s="13"/>
      <c r="I10" s="13">
        <v>0.22902</v>
      </c>
      <c r="J10" s="13"/>
      <c r="K10" s="13"/>
      <c r="L10" s="13">
        <v>0.82238999999999995</v>
      </c>
      <c r="M10" s="13"/>
      <c r="N10" s="13"/>
      <c r="O10" s="13">
        <v>1.4370799999999999</v>
      </c>
      <c r="P10" s="13"/>
      <c r="Q10" s="13"/>
      <c r="R10" s="13">
        <v>2.9234599999999999</v>
      </c>
      <c r="S10" s="13"/>
      <c r="T10" s="13"/>
      <c r="U10" s="13">
        <v>2.8004199999999999</v>
      </c>
      <c r="V10" s="13"/>
      <c r="W10" s="13"/>
      <c r="X10" s="13">
        <v>1E-3</v>
      </c>
      <c r="Y10" s="13"/>
      <c r="Z10" s="13"/>
      <c r="AA10" s="13">
        <v>2.3900999999999999E-2</v>
      </c>
      <c r="AB10" s="13"/>
      <c r="AC10" s="13"/>
      <c r="AD10" s="13">
        <v>9.3439999999999995E-2</v>
      </c>
      <c r="AE10" s="13"/>
      <c r="AF10" s="13"/>
      <c r="AG10" s="13">
        <v>0.12055</v>
      </c>
      <c r="AH10" s="13"/>
      <c r="AI10" s="13"/>
      <c r="AJ10" s="13">
        <v>0.55259999999999998</v>
      </c>
      <c r="AK10" s="13"/>
      <c r="AL10" s="13"/>
      <c r="AM10" s="13">
        <v>1.5</v>
      </c>
      <c r="AN10" s="13"/>
      <c r="AO10" s="13"/>
      <c r="AP10" s="28">
        <v>2.4940000000000002</v>
      </c>
      <c r="AQ10" s="13"/>
      <c r="AR10" s="21"/>
    </row>
    <row r="11" spans="2:47" x14ac:dyDescent="0.35">
      <c r="B11" s="27"/>
      <c r="C11" s="13">
        <v>1E-3</v>
      </c>
      <c r="D11" s="13"/>
      <c r="E11" s="13"/>
      <c r="F11" s="13">
        <v>0.10927000000000001</v>
      </c>
      <c r="G11" s="13"/>
      <c r="H11" s="13"/>
      <c r="I11" s="13">
        <v>0.21931</v>
      </c>
      <c r="J11" s="13"/>
      <c r="K11" s="13"/>
      <c r="L11" s="13">
        <v>0.91463000000000005</v>
      </c>
      <c r="M11" s="13"/>
      <c r="N11" s="13"/>
      <c r="O11" s="13">
        <v>1.49112</v>
      </c>
      <c r="P11" s="13"/>
      <c r="Q11" s="13"/>
      <c r="R11" s="13">
        <v>2.8902100000000002</v>
      </c>
      <c r="S11" s="13"/>
      <c r="T11" s="13"/>
      <c r="U11" s="13">
        <v>2.9542999999999999</v>
      </c>
      <c r="V11" s="13"/>
      <c r="W11" s="13"/>
      <c r="X11" s="13">
        <v>1E-3</v>
      </c>
      <c r="Y11" s="13"/>
      <c r="Z11" s="13"/>
      <c r="AA11" s="13">
        <v>3.1002999999999999E-2</v>
      </c>
      <c r="AB11" s="13"/>
      <c r="AC11" s="13"/>
      <c r="AD11" s="13">
        <v>8.77E-2</v>
      </c>
      <c r="AE11" s="13"/>
      <c r="AF11" s="13"/>
      <c r="AG11" s="13">
        <v>0.1303</v>
      </c>
      <c r="AH11" s="13"/>
      <c r="AI11" s="13"/>
      <c r="AJ11" s="13">
        <v>0.55166999999999999</v>
      </c>
      <c r="AK11" s="13"/>
      <c r="AL11" s="13"/>
      <c r="AM11" s="13">
        <v>1.5331999999999999</v>
      </c>
      <c r="AN11" s="13"/>
      <c r="AO11" s="13"/>
      <c r="AP11" s="28">
        <v>2.3439999999999999</v>
      </c>
      <c r="AQ11" s="13"/>
      <c r="AR11" s="21"/>
    </row>
    <row r="12" spans="2:47" x14ac:dyDescent="0.35">
      <c r="B12" s="27"/>
      <c r="C12" s="13">
        <v>1E-3</v>
      </c>
      <c r="D12" s="13"/>
      <c r="E12" s="13"/>
      <c r="F12" s="13">
        <v>0.10037</v>
      </c>
      <c r="G12" s="13"/>
      <c r="H12" s="13"/>
      <c r="I12" s="13">
        <v>0.20143</v>
      </c>
      <c r="J12" s="13"/>
      <c r="K12" s="13"/>
      <c r="L12" s="13">
        <v>0.87539999999999996</v>
      </c>
      <c r="M12" s="13"/>
      <c r="N12" s="13"/>
      <c r="O12" s="13">
        <v>1.50023</v>
      </c>
      <c r="P12" s="13"/>
      <c r="Q12" s="13"/>
      <c r="R12" s="13">
        <v>2.87704</v>
      </c>
      <c r="S12" s="13"/>
      <c r="T12" s="13"/>
      <c r="U12" s="13">
        <v>2.512</v>
      </c>
      <c r="V12" s="13"/>
      <c r="W12" s="13"/>
      <c r="X12" s="13">
        <v>1E-3</v>
      </c>
      <c r="Y12" s="13"/>
      <c r="Z12" s="13"/>
      <c r="AA12" s="13">
        <v>3.0452E-2</v>
      </c>
      <c r="AB12" s="13"/>
      <c r="AC12" s="13"/>
      <c r="AD12" s="13">
        <v>9.3219999999999997E-2</v>
      </c>
      <c r="AE12" s="13"/>
      <c r="AF12" s="13"/>
      <c r="AG12" s="13">
        <v>0.12452000000000001</v>
      </c>
      <c r="AH12" s="13"/>
      <c r="AI12" s="13"/>
      <c r="AJ12" s="13">
        <v>0.54022999999999999</v>
      </c>
      <c r="AK12" s="13"/>
      <c r="AL12" s="13"/>
      <c r="AM12" s="13">
        <v>1.478</v>
      </c>
      <c r="AN12" s="13"/>
      <c r="AO12" s="13"/>
      <c r="AP12" s="28">
        <v>2.5430000000000001</v>
      </c>
      <c r="AQ12" s="13"/>
      <c r="AR12" s="21"/>
    </row>
    <row r="13" spans="2:47" x14ac:dyDescent="0.35">
      <c r="B13" s="27"/>
      <c r="C13" s="13">
        <v>1E-3</v>
      </c>
      <c r="D13" s="13"/>
      <c r="E13" s="13"/>
      <c r="F13" s="13">
        <v>0.11761000000000001</v>
      </c>
      <c r="G13" s="13"/>
      <c r="H13" s="13"/>
      <c r="I13" s="13">
        <v>0.22051000000000001</v>
      </c>
      <c r="J13" s="13"/>
      <c r="K13" s="13"/>
      <c r="L13" s="13">
        <v>0.92803000000000002</v>
      </c>
      <c r="M13" s="13"/>
      <c r="N13" s="13"/>
      <c r="O13" s="13">
        <v>1.50644</v>
      </c>
      <c r="P13" s="13"/>
      <c r="Q13" s="13"/>
      <c r="R13" s="13">
        <v>2.96001</v>
      </c>
      <c r="S13" s="13"/>
      <c r="T13" s="13"/>
      <c r="U13" s="13">
        <v>3.1200399999999999</v>
      </c>
      <c r="V13" s="13"/>
      <c r="W13" s="13"/>
      <c r="X13" s="13">
        <v>1E-3</v>
      </c>
      <c r="Y13" s="13"/>
      <c r="Z13" s="13"/>
      <c r="AA13" s="13">
        <v>2.3029999999999998E-2</v>
      </c>
      <c r="AB13" s="13"/>
      <c r="AC13" s="13"/>
      <c r="AD13" s="13">
        <v>8.1259999999999999E-2</v>
      </c>
      <c r="AE13" s="13"/>
      <c r="AF13" s="13"/>
      <c r="AG13" s="13">
        <v>0.12787000000000001</v>
      </c>
      <c r="AH13" s="13"/>
      <c r="AI13" s="13"/>
      <c r="AJ13" s="13">
        <v>0.53659999999999997</v>
      </c>
      <c r="AK13" s="13"/>
      <c r="AL13" s="13"/>
      <c r="AM13" s="13">
        <v>1.5281</v>
      </c>
      <c r="AN13" s="13"/>
      <c r="AO13" s="13"/>
      <c r="AP13" s="28">
        <v>2.891</v>
      </c>
      <c r="AQ13" s="13"/>
      <c r="AR13" s="21"/>
    </row>
    <row r="14" spans="2:47" x14ac:dyDescent="0.35">
      <c r="B14" s="27"/>
      <c r="C14" s="13">
        <v>1E-3</v>
      </c>
      <c r="D14" s="13"/>
      <c r="E14" s="13"/>
      <c r="F14" s="13">
        <v>0.12936</v>
      </c>
      <c r="G14" s="13"/>
      <c r="H14" s="13"/>
      <c r="I14" s="13">
        <v>0.23021</v>
      </c>
      <c r="J14" s="13"/>
      <c r="K14" s="13"/>
      <c r="L14" s="13">
        <v>0.88344999999999996</v>
      </c>
      <c r="M14" s="13"/>
      <c r="N14" s="13"/>
      <c r="O14" s="13">
        <v>1.52091</v>
      </c>
      <c r="P14" s="13"/>
      <c r="Q14" s="13"/>
      <c r="R14" s="13">
        <v>3.0632899999999998</v>
      </c>
      <c r="S14" s="13"/>
      <c r="T14" s="13"/>
      <c r="U14" s="13">
        <v>3.0903299999999998</v>
      </c>
      <c r="V14" s="13"/>
      <c r="W14" s="13"/>
      <c r="X14" s="13">
        <v>1E-3</v>
      </c>
      <c r="Y14" s="13"/>
      <c r="Z14" s="13"/>
      <c r="AA14" s="13">
        <v>2.1340000000000001E-2</v>
      </c>
      <c r="AB14" s="13"/>
      <c r="AC14" s="13"/>
      <c r="AD14" s="13">
        <v>9.0319999999999998E-2</v>
      </c>
      <c r="AE14" s="13"/>
      <c r="AF14" s="13"/>
      <c r="AG14" s="13">
        <v>0.13044</v>
      </c>
      <c r="AH14" s="13"/>
      <c r="AI14" s="13"/>
      <c r="AJ14" s="13">
        <v>0.51004000000000005</v>
      </c>
      <c r="AK14" s="13"/>
      <c r="AL14" s="13"/>
      <c r="AM14" s="13">
        <v>1.6379999999999999</v>
      </c>
      <c r="AN14" s="13"/>
      <c r="AO14" s="13"/>
      <c r="AP14" s="28">
        <v>2.004</v>
      </c>
      <c r="AQ14" s="13"/>
      <c r="AR14" s="21"/>
    </row>
    <row r="15" spans="2:47" x14ac:dyDescent="0.35">
      <c r="B15" s="27"/>
      <c r="C15" s="13">
        <v>1E-3</v>
      </c>
      <c r="D15" s="13"/>
      <c r="E15" s="13"/>
      <c r="F15" s="13">
        <v>0.11020000000000001</v>
      </c>
      <c r="G15" s="13"/>
      <c r="H15" s="13"/>
      <c r="I15" s="13">
        <v>0.22867100000000001</v>
      </c>
      <c r="J15" s="13"/>
      <c r="K15" s="13"/>
      <c r="L15" s="13">
        <v>0.92554999999999998</v>
      </c>
      <c r="M15" s="13"/>
      <c r="N15" s="13"/>
      <c r="O15" s="13">
        <v>1.5044200000000001</v>
      </c>
      <c r="P15" s="13"/>
      <c r="Q15" s="13"/>
      <c r="R15" s="13">
        <v>3.0749300000000002</v>
      </c>
      <c r="S15" s="13"/>
      <c r="T15" s="13"/>
      <c r="U15" s="13">
        <v>3.0842299999999998</v>
      </c>
      <c r="V15" s="13"/>
      <c r="W15" s="13"/>
      <c r="X15" s="13">
        <v>1E-3</v>
      </c>
      <c r="Y15" s="13"/>
      <c r="Z15" s="13"/>
      <c r="AA15" s="13">
        <v>2.3429999999999999E-2</v>
      </c>
      <c r="AB15" s="13"/>
      <c r="AC15" s="13"/>
      <c r="AD15" s="13">
        <v>8.8364999999999999E-2</v>
      </c>
      <c r="AE15" s="13"/>
      <c r="AF15" s="13"/>
      <c r="AG15" s="13">
        <v>0.12567</v>
      </c>
      <c r="AH15" s="13"/>
      <c r="AI15" s="13"/>
      <c r="AJ15" s="13">
        <v>0.4904</v>
      </c>
      <c r="AK15" s="13"/>
      <c r="AL15" s="13"/>
      <c r="AM15" s="13">
        <v>1.6442000000000001</v>
      </c>
      <c r="AN15" s="13"/>
      <c r="AO15" s="13"/>
      <c r="AP15" s="28">
        <v>2.4020000000000001</v>
      </c>
      <c r="AQ15" s="13"/>
      <c r="AR15" s="21"/>
    </row>
    <row r="16" spans="2:47" ht="16" x14ac:dyDescent="0.35">
      <c r="B16" s="27" t="s">
        <v>14</v>
      </c>
      <c r="C16" s="13">
        <v>1E-3</v>
      </c>
      <c r="D16" s="13">
        <f>AVERAGE(C16:C24)</f>
        <v>1E-3</v>
      </c>
      <c r="E16" s="13">
        <f>_xlfn.STDEV.S(C16:C24)</f>
        <v>0</v>
      </c>
      <c r="F16" s="13">
        <v>5.7000000000000002E-2</v>
      </c>
      <c r="G16" s="13">
        <f>AVERAGE(F16:F24)</f>
        <v>5.8888888888888893E-2</v>
      </c>
      <c r="H16" s="13">
        <f>_xlfn.STDEV.S(F16:F24)</f>
        <v>8.5796917841557564E-3</v>
      </c>
      <c r="I16" s="13">
        <v>0.18</v>
      </c>
      <c r="J16" s="13">
        <f>AVERAGE(I16:I24)</f>
        <v>0.17666666666666664</v>
      </c>
      <c r="K16" s="13">
        <f>_xlfn.STDEV.S(I16:I24)</f>
        <v>9.9999999999999967E-3</v>
      </c>
      <c r="L16" s="13">
        <v>0.56999999999999995</v>
      </c>
      <c r="M16" s="13">
        <f>AVERAGE(L16:L24)</f>
        <v>0.61777777777777776</v>
      </c>
      <c r="N16" s="13">
        <f>_xlfn.STDEV.S(L16:L24)</f>
        <v>0.13881442448263259</v>
      </c>
      <c r="O16" s="13">
        <v>0.69</v>
      </c>
      <c r="P16" s="13">
        <f>AVERAGE(O16:O24)</f>
        <v>0.72555555555555562</v>
      </c>
      <c r="Q16" s="13">
        <f>_xlfn.STDEV.S(O16:O24)</f>
        <v>7.0019838458666689E-2</v>
      </c>
      <c r="R16" s="13">
        <v>1.35</v>
      </c>
      <c r="S16" s="13">
        <f>AVERAGE(R16:R24)</f>
        <v>1.4133333333333331</v>
      </c>
      <c r="T16" s="13">
        <f>_xlfn.STDEV.S(R16:R24)</f>
        <v>0.1363818169698586</v>
      </c>
      <c r="U16" s="13">
        <v>2.15</v>
      </c>
      <c r="V16" s="13">
        <f>AVERAGE(U16:U24)</f>
        <v>1.8622222222222224</v>
      </c>
      <c r="W16" s="13">
        <f>_xlfn.STDEV.S(U16:U24)</f>
        <v>0.29067928107184265</v>
      </c>
      <c r="X16" s="13">
        <v>1E-3</v>
      </c>
      <c r="Y16" s="13">
        <f>AVERAGE(X16:X24)</f>
        <v>1E-3</v>
      </c>
      <c r="Z16" s="13">
        <f>_xlfn.STDEV.S(X16:X24)</f>
        <v>0</v>
      </c>
      <c r="AA16" s="13">
        <v>1.0999999999999999E-2</v>
      </c>
      <c r="AB16" s="13">
        <f>AVERAGE(AA16:AA24)</f>
        <v>1.1555555555555555E-2</v>
      </c>
      <c r="AC16" s="13">
        <f>_xlfn.STDEV.S(AA16:AA24)</f>
        <v>2.006932429798716E-3</v>
      </c>
      <c r="AD16" s="13">
        <v>4.5999999999999999E-2</v>
      </c>
      <c r="AE16" s="13">
        <f>AVERAGE(AD16:AD24)</f>
        <v>5.0222222222222217E-2</v>
      </c>
      <c r="AF16" s="13">
        <f>_xlfn.STDEV.S(AD16:AD24)</f>
        <v>7.6937925917225664E-3</v>
      </c>
      <c r="AG16" s="13">
        <v>7.2999999999999995E-2</v>
      </c>
      <c r="AH16" s="13">
        <f>AVERAGE(AG16:AG24)</f>
        <v>6.68888888888889E-2</v>
      </c>
      <c r="AI16" s="13">
        <f>_xlfn.STDEV.S(AG16:AG24)</f>
        <v>6.0713352000289923E-3</v>
      </c>
      <c r="AJ16" s="13">
        <v>0.21</v>
      </c>
      <c r="AK16" s="13">
        <f>AVERAGE(AJ16:AJ24)</f>
        <v>0.31888888888888894</v>
      </c>
      <c r="AL16" s="13">
        <f>_xlfn.STDEV.S(AJ16:AJ24)</f>
        <v>6.6604137342293215E-2</v>
      </c>
      <c r="AM16" s="13">
        <v>0.41</v>
      </c>
      <c r="AN16" s="13">
        <f>AVERAGE(AM16:AM24)</f>
        <v>0.47777777777777775</v>
      </c>
      <c r="AO16" s="13">
        <f>_xlfn.STDEV.S(AM16:AM24)</f>
        <v>8.1513461737583615E-2</v>
      </c>
      <c r="AP16" s="28">
        <v>1.06</v>
      </c>
      <c r="AQ16" s="13">
        <f>AVERAGE(AP16:AP24)</f>
        <v>0.97444444444444456</v>
      </c>
      <c r="AR16" s="21">
        <f>_xlfn.STDEV.S(AP16:AP24)</f>
        <v>0.12962552903566982</v>
      </c>
    </row>
    <row r="17" spans="2:44" x14ac:dyDescent="0.35">
      <c r="B17" s="27"/>
      <c r="C17" s="13">
        <v>1E-3</v>
      </c>
      <c r="D17" s="13"/>
      <c r="E17" s="13"/>
      <c r="F17" s="13">
        <v>4.2999999999999997E-2</v>
      </c>
      <c r="G17" s="13"/>
      <c r="H17" s="13"/>
      <c r="I17" s="13">
        <v>0.18</v>
      </c>
      <c r="J17" s="13"/>
      <c r="K17" s="13"/>
      <c r="L17" s="13">
        <v>0.56999999999999995</v>
      </c>
      <c r="M17" s="13"/>
      <c r="N17" s="13"/>
      <c r="O17" s="13">
        <v>0.72</v>
      </c>
      <c r="P17" s="13"/>
      <c r="Q17" s="13"/>
      <c r="R17" s="13">
        <v>1.41</v>
      </c>
      <c r="S17" s="13"/>
      <c r="T17" s="13"/>
      <c r="U17" s="13">
        <v>2.08</v>
      </c>
      <c r="V17" s="13"/>
      <c r="W17" s="13"/>
      <c r="X17" s="13">
        <v>1E-3</v>
      </c>
      <c r="Y17" s="13"/>
      <c r="Z17" s="13"/>
      <c r="AA17" s="13">
        <v>1.2999999999999999E-2</v>
      </c>
      <c r="AB17" s="13"/>
      <c r="AC17" s="13"/>
      <c r="AD17" s="13">
        <v>4.1000000000000002E-2</v>
      </c>
      <c r="AE17" s="13"/>
      <c r="AF17" s="13"/>
      <c r="AG17" s="13">
        <v>7.0999999999999994E-2</v>
      </c>
      <c r="AH17" s="13"/>
      <c r="AI17" s="13"/>
      <c r="AJ17" s="13">
        <v>0.23</v>
      </c>
      <c r="AK17" s="13"/>
      <c r="AL17" s="13"/>
      <c r="AM17" s="13">
        <v>0.38</v>
      </c>
      <c r="AN17" s="13"/>
      <c r="AO17" s="13"/>
      <c r="AP17" s="28">
        <v>1.0900000000000001</v>
      </c>
      <c r="AQ17" s="13"/>
      <c r="AR17" s="21"/>
    </row>
    <row r="18" spans="2:44" x14ac:dyDescent="0.35">
      <c r="B18" s="27"/>
      <c r="C18" s="13">
        <v>1E-3</v>
      </c>
      <c r="D18" s="13"/>
      <c r="E18" s="13"/>
      <c r="F18" s="13">
        <v>6.0999999999999999E-2</v>
      </c>
      <c r="G18" s="13"/>
      <c r="H18" s="13"/>
      <c r="I18" s="13">
        <v>0.17</v>
      </c>
      <c r="J18" s="13"/>
      <c r="K18" s="13"/>
      <c r="L18" s="13">
        <v>0.49</v>
      </c>
      <c r="M18" s="13"/>
      <c r="N18" s="13"/>
      <c r="O18" s="13">
        <v>0.67</v>
      </c>
      <c r="P18" s="13"/>
      <c r="Q18" s="13"/>
      <c r="R18" s="13">
        <v>1.44</v>
      </c>
      <c r="S18" s="13"/>
      <c r="T18" s="13"/>
      <c r="U18" s="13">
        <v>2.08</v>
      </c>
      <c r="V18" s="13"/>
      <c r="W18" s="13"/>
      <c r="X18" s="13">
        <v>1E-3</v>
      </c>
      <c r="Y18" s="13"/>
      <c r="Z18" s="13"/>
      <c r="AA18" s="13">
        <v>1.2E-2</v>
      </c>
      <c r="AB18" s="13"/>
      <c r="AC18" s="13"/>
      <c r="AD18" s="13">
        <v>4.9000000000000002E-2</v>
      </c>
      <c r="AE18" s="13"/>
      <c r="AF18" s="13"/>
      <c r="AG18" s="13">
        <v>7.1999999999999995E-2</v>
      </c>
      <c r="AH18" s="13"/>
      <c r="AI18" s="13"/>
      <c r="AJ18" s="13">
        <v>0.35</v>
      </c>
      <c r="AK18" s="13"/>
      <c r="AL18" s="13"/>
      <c r="AM18" s="13">
        <v>0.46</v>
      </c>
      <c r="AN18" s="13"/>
      <c r="AO18" s="13"/>
      <c r="AP18" s="28">
        <v>1.1299999999999999</v>
      </c>
      <c r="AQ18" s="13"/>
      <c r="AR18" s="21"/>
    </row>
    <row r="19" spans="2:44" x14ac:dyDescent="0.35">
      <c r="B19" s="27"/>
      <c r="C19" s="13">
        <v>1E-3</v>
      </c>
      <c r="D19" s="13"/>
      <c r="E19" s="13"/>
      <c r="F19" s="13">
        <v>5.1999999999999998E-2</v>
      </c>
      <c r="G19" s="13"/>
      <c r="H19" s="13"/>
      <c r="I19" s="13">
        <v>0.17</v>
      </c>
      <c r="J19" s="13"/>
      <c r="K19" s="13"/>
      <c r="L19" s="13">
        <v>0.51</v>
      </c>
      <c r="M19" s="13"/>
      <c r="N19" s="13"/>
      <c r="O19" s="13">
        <v>0.69</v>
      </c>
      <c r="P19" s="13"/>
      <c r="Q19" s="13"/>
      <c r="R19" s="13">
        <v>1.27</v>
      </c>
      <c r="S19" s="13"/>
      <c r="T19" s="13"/>
      <c r="U19" s="13">
        <v>2.0699999999999998</v>
      </c>
      <c r="V19" s="13"/>
      <c r="W19" s="13"/>
      <c r="X19" s="13">
        <v>1E-3</v>
      </c>
      <c r="Y19" s="13"/>
      <c r="Z19" s="13"/>
      <c r="AA19" s="13">
        <v>1.4E-2</v>
      </c>
      <c r="AB19" s="13"/>
      <c r="AC19" s="13"/>
      <c r="AD19" s="13">
        <v>5.2999999999999999E-2</v>
      </c>
      <c r="AE19" s="13"/>
      <c r="AF19" s="13"/>
      <c r="AG19" s="13">
        <v>6.3E-2</v>
      </c>
      <c r="AH19" s="13"/>
      <c r="AI19" s="13"/>
      <c r="AJ19" s="13">
        <v>0.39</v>
      </c>
      <c r="AK19" s="13"/>
      <c r="AL19" s="13"/>
      <c r="AM19" s="13">
        <v>0.53</v>
      </c>
      <c r="AN19" s="13"/>
      <c r="AO19" s="13"/>
      <c r="AP19" s="28">
        <v>1.1100000000000001</v>
      </c>
      <c r="AQ19" s="13"/>
      <c r="AR19" s="21"/>
    </row>
    <row r="20" spans="2:44" x14ac:dyDescent="0.35">
      <c r="B20" s="27"/>
      <c r="C20" s="13">
        <v>1E-3</v>
      </c>
      <c r="D20" s="13"/>
      <c r="E20" s="13"/>
      <c r="F20" s="13">
        <v>6.3E-2</v>
      </c>
      <c r="G20" s="13"/>
      <c r="H20" s="13"/>
      <c r="I20" s="13">
        <v>0.18</v>
      </c>
      <c r="J20" s="13"/>
      <c r="K20" s="13"/>
      <c r="L20" s="13">
        <v>0.54</v>
      </c>
      <c r="M20" s="13"/>
      <c r="N20" s="13"/>
      <c r="O20" s="13">
        <v>0.73</v>
      </c>
      <c r="P20" s="13"/>
      <c r="Q20" s="13"/>
      <c r="R20" s="13">
        <v>1.39</v>
      </c>
      <c r="S20" s="13"/>
      <c r="T20" s="13"/>
      <c r="U20" s="13">
        <v>2.0099999999999998</v>
      </c>
      <c r="V20" s="13"/>
      <c r="W20" s="13"/>
      <c r="X20" s="13">
        <v>1E-3</v>
      </c>
      <c r="Y20" s="13"/>
      <c r="Z20" s="13"/>
      <c r="AA20" s="13">
        <v>1.0999999999999999E-2</v>
      </c>
      <c r="AB20" s="13"/>
      <c r="AC20" s="13"/>
      <c r="AD20" s="13">
        <v>4.7E-2</v>
      </c>
      <c r="AE20" s="13"/>
      <c r="AF20" s="13"/>
      <c r="AG20" s="13">
        <v>7.0999999999999994E-2</v>
      </c>
      <c r="AH20" s="13"/>
      <c r="AI20" s="13"/>
      <c r="AJ20" s="13">
        <v>0.37</v>
      </c>
      <c r="AK20" s="13"/>
      <c r="AL20" s="13"/>
      <c r="AM20" s="13">
        <v>0.54</v>
      </c>
      <c r="AN20" s="13"/>
      <c r="AO20" s="13"/>
      <c r="AP20" s="28">
        <v>0.97</v>
      </c>
      <c r="AQ20" s="13"/>
      <c r="AR20" s="21"/>
    </row>
    <row r="21" spans="2:44" x14ac:dyDescent="0.35">
      <c r="B21" s="27"/>
      <c r="C21" s="13">
        <v>1E-3</v>
      </c>
      <c r="D21" s="13"/>
      <c r="E21" s="13"/>
      <c r="F21" s="13">
        <v>5.8999999999999997E-2</v>
      </c>
      <c r="G21" s="13"/>
      <c r="H21" s="13"/>
      <c r="I21" s="13">
        <v>0.16</v>
      </c>
      <c r="J21" s="13"/>
      <c r="K21" s="13"/>
      <c r="L21" s="13">
        <v>0.49</v>
      </c>
      <c r="M21" s="13"/>
      <c r="N21" s="13"/>
      <c r="O21" s="13">
        <v>0.61</v>
      </c>
      <c r="P21" s="13"/>
      <c r="Q21" s="13"/>
      <c r="R21" s="13">
        <v>1.19</v>
      </c>
      <c r="S21" s="13"/>
      <c r="T21" s="13"/>
      <c r="U21" s="13">
        <v>1.36</v>
      </c>
      <c r="V21" s="13"/>
      <c r="W21" s="13"/>
      <c r="X21" s="13">
        <v>1E-3</v>
      </c>
      <c r="Y21" s="13"/>
      <c r="Z21" s="13"/>
      <c r="AA21" s="13">
        <v>1.2E-2</v>
      </c>
      <c r="AB21" s="13"/>
      <c r="AC21" s="13"/>
      <c r="AD21" s="13">
        <v>6.3E-2</v>
      </c>
      <c r="AE21" s="13"/>
      <c r="AF21" s="13"/>
      <c r="AG21" s="13">
        <v>6.3E-2</v>
      </c>
      <c r="AH21" s="13"/>
      <c r="AI21" s="13"/>
      <c r="AJ21" s="13">
        <v>0.34</v>
      </c>
      <c r="AK21" s="13"/>
      <c r="AL21" s="13"/>
      <c r="AM21" s="13">
        <v>0.59</v>
      </c>
      <c r="AN21" s="13"/>
      <c r="AO21" s="13"/>
      <c r="AP21" s="28">
        <v>0.89</v>
      </c>
      <c r="AQ21" s="13"/>
      <c r="AR21" s="21"/>
    </row>
    <row r="22" spans="2:44" x14ac:dyDescent="0.35">
      <c r="B22" s="27"/>
      <c r="C22" s="13">
        <v>1E-3</v>
      </c>
      <c r="D22" s="13"/>
      <c r="E22" s="13"/>
      <c r="F22" s="13">
        <v>6.0999999999999999E-2</v>
      </c>
      <c r="G22" s="13"/>
      <c r="H22" s="13"/>
      <c r="I22" s="13">
        <v>0.19</v>
      </c>
      <c r="J22" s="13"/>
      <c r="K22" s="13"/>
      <c r="L22" s="13">
        <v>0.79</v>
      </c>
      <c r="M22" s="13"/>
      <c r="N22" s="13"/>
      <c r="O22" s="13">
        <v>0.82</v>
      </c>
      <c r="P22" s="13"/>
      <c r="Q22" s="13"/>
      <c r="R22" s="13">
        <v>1.61</v>
      </c>
      <c r="S22" s="13"/>
      <c r="T22" s="13"/>
      <c r="U22" s="13">
        <v>1.73</v>
      </c>
      <c r="V22" s="13"/>
      <c r="W22" s="13"/>
      <c r="X22" s="13">
        <v>1E-3</v>
      </c>
      <c r="Y22" s="13"/>
      <c r="Z22" s="13"/>
      <c r="AA22" s="13">
        <v>1.2999999999999999E-2</v>
      </c>
      <c r="AB22" s="13"/>
      <c r="AC22" s="13"/>
      <c r="AD22" s="13">
        <v>6.2E-2</v>
      </c>
      <c r="AE22" s="13"/>
      <c r="AF22" s="13"/>
      <c r="AG22" s="13">
        <v>5.3999999999999999E-2</v>
      </c>
      <c r="AH22" s="13"/>
      <c r="AI22" s="13"/>
      <c r="AJ22" s="13">
        <v>0.39</v>
      </c>
      <c r="AK22" s="13"/>
      <c r="AL22" s="13"/>
      <c r="AM22" s="13">
        <v>0.44</v>
      </c>
      <c r="AN22" s="13"/>
      <c r="AO22" s="13"/>
      <c r="AP22" s="28">
        <v>0.81</v>
      </c>
      <c r="AQ22" s="13"/>
      <c r="AR22" s="21"/>
    </row>
    <row r="23" spans="2:44" x14ac:dyDescent="0.35">
      <c r="B23" s="27"/>
      <c r="C23" s="13">
        <v>1E-3</v>
      </c>
      <c r="D23" s="13"/>
      <c r="E23" s="13"/>
      <c r="F23" s="13">
        <v>7.4999999999999997E-2</v>
      </c>
      <c r="G23" s="13"/>
      <c r="H23" s="13"/>
      <c r="I23" s="13">
        <v>0.19</v>
      </c>
      <c r="J23" s="13"/>
      <c r="K23" s="13"/>
      <c r="L23" s="13">
        <v>0.84</v>
      </c>
      <c r="M23" s="13"/>
      <c r="N23" s="13"/>
      <c r="O23" s="13">
        <v>0.81</v>
      </c>
      <c r="P23" s="13"/>
      <c r="Q23" s="13"/>
      <c r="R23" s="13">
        <v>1.59</v>
      </c>
      <c r="S23" s="13"/>
      <c r="T23" s="13"/>
      <c r="U23" s="13">
        <v>1.82</v>
      </c>
      <c r="V23" s="13"/>
      <c r="W23" s="13"/>
      <c r="X23" s="13">
        <v>1E-3</v>
      </c>
      <c r="Y23" s="13"/>
      <c r="Z23" s="13"/>
      <c r="AA23" s="13">
        <v>1.0999999999999999E-2</v>
      </c>
      <c r="AB23" s="13"/>
      <c r="AC23" s="13"/>
      <c r="AD23" s="13">
        <v>4.3999999999999997E-2</v>
      </c>
      <c r="AE23" s="13"/>
      <c r="AF23" s="13"/>
      <c r="AG23" s="13">
        <v>6.7000000000000004E-2</v>
      </c>
      <c r="AH23" s="13"/>
      <c r="AI23" s="13"/>
      <c r="AJ23" s="13">
        <v>0.28000000000000003</v>
      </c>
      <c r="AK23" s="13"/>
      <c r="AL23" s="13"/>
      <c r="AM23" s="13">
        <v>0.38</v>
      </c>
      <c r="AN23" s="13"/>
      <c r="AO23" s="13"/>
      <c r="AP23" s="28">
        <v>0.79</v>
      </c>
      <c r="AQ23" s="13"/>
      <c r="AR23" s="21"/>
    </row>
    <row r="24" spans="2:44" x14ac:dyDescent="0.35">
      <c r="B24" s="27"/>
      <c r="C24" s="13">
        <v>1E-3</v>
      </c>
      <c r="D24" s="13"/>
      <c r="E24" s="13"/>
      <c r="F24" s="13">
        <v>5.8999999999999997E-2</v>
      </c>
      <c r="G24" s="13"/>
      <c r="H24" s="13"/>
      <c r="I24" s="13">
        <v>0.17</v>
      </c>
      <c r="J24" s="13"/>
      <c r="K24" s="13"/>
      <c r="L24" s="13">
        <v>0.76</v>
      </c>
      <c r="M24" s="13"/>
      <c r="N24" s="13"/>
      <c r="O24" s="13">
        <v>0.79</v>
      </c>
      <c r="P24" s="13"/>
      <c r="Q24" s="13"/>
      <c r="R24" s="13">
        <v>1.47</v>
      </c>
      <c r="S24" s="13"/>
      <c r="T24" s="13"/>
      <c r="U24" s="13">
        <v>1.46</v>
      </c>
      <c r="V24" s="13"/>
      <c r="W24" s="13"/>
      <c r="X24" s="13">
        <v>1E-3</v>
      </c>
      <c r="Y24" s="13"/>
      <c r="Z24" s="13"/>
      <c r="AA24" s="13">
        <v>7.0000000000000001E-3</v>
      </c>
      <c r="AB24" s="13"/>
      <c r="AC24" s="13"/>
      <c r="AD24" s="13">
        <v>4.7E-2</v>
      </c>
      <c r="AE24" s="13"/>
      <c r="AF24" s="13"/>
      <c r="AG24" s="13">
        <v>6.8000000000000005E-2</v>
      </c>
      <c r="AH24" s="13"/>
      <c r="AI24" s="13"/>
      <c r="AJ24" s="13">
        <v>0.31</v>
      </c>
      <c r="AK24" s="13"/>
      <c r="AL24" s="13"/>
      <c r="AM24" s="13">
        <v>0.56999999999999995</v>
      </c>
      <c r="AN24" s="13"/>
      <c r="AO24" s="13"/>
      <c r="AP24" s="28">
        <v>0.92</v>
      </c>
      <c r="AQ24" s="13"/>
      <c r="AR24" s="21"/>
    </row>
    <row r="25" spans="2:44" s="9" customFormat="1" ht="16" x14ac:dyDescent="0.35">
      <c r="B25" s="27" t="s">
        <v>15</v>
      </c>
      <c r="C25" s="13">
        <v>1E-3</v>
      </c>
      <c r="D25" s="13">
        <f>AVERAGE(C25:C33)</f>
        <v>1E-3</v>
      </c>
      <c r="E25" s="13">
        <f>_xlfn.STDEV.S(C25:C33)</f>
        <v>0</v>
      </c>
      <c r="F25" s="13">
        <v>6.7000000000000004E-2</v>
      </c>
      <c r="G25" s="13">
        <f>AVERAGE(F25:F33)</f>
        <v>0.15766666666666668</v>
      </c>
      <c r="H25" s="13">
        <f>_xlfn.STDEV.S(F25:F33)</f>
        <v>0.23755683530473296</v>
      </c>
      <c r="I25" s="13">
        <v>0.19</v>
      </c>
      <c r="J25" s="13">
        <f>AVERAGE(I25:I33)</f>
        <v>0.18555555555555553</v>
      </c>
      <c r="K25" s="13">
        <f>_xlfn.STDEV.S(I25:I33)</f>
        <v>1.1303883305208781E-2</v>
      </c>
      <c r="L25" s="13">
        <v>0.89</v>
      </c>
      <c r="M25" s="13">
        <f>AVERAGE(L25:L33)</f>
        <v>0.84444444444444444</v>
      </c>
      <c r="N25" s="13">
        <f>_xlfn.STDEV.S(L25:L33)</f>
        <v>5.2941267247561971E-2</v>
      </c>
      <c r="O25" s="13">
        <v>1.01</v>
      </c>
      <c r="P25" s="13">
        <f>AVERAGE(O25:O33)</f>
        <v>1.2855555555555556</v>
      </c>
      <c r="Q25" s="13">
        <f>_xlfn.STDEV.S(O25:O33)</f>
        <v>0.1663663961795708</v>
      </c>
      <c r="R25" s="13">
        <v>2.4300000000000002</v>
      </c>
      <c r="S25" s="13">
        <f>AVERAGE(R25:R33)</f>
        <v>2.5022222222222226</v>
      </c>
      <c r="T25" s="13">
        <f>_xlfn.STDEV.S(R25:R33)</f>
        <v>0.31419650609840039</v>
      </c>
      <c r="U25" s="13">
        <v>2.4500000000000002</v>
      </c>
      <c r="V25" s="13">
        <f>AVERAGE(U25:U33)</f>
        <v>2.5644444444444447</v>
      </c>
      <c r="W25" s="13">
        <f>_xlfn.STDEV.S(U25:U33)</f>
        <v>0.4383523443279132</v>
      </c>
      <c r="X25" s="13">
        <v>1E-3</v>
      </c>
      <c r="Y25" s="13">
        <f>AVERAGE(X25:X33)</f>
        <v>1E-3</v>
      </c>
      <c r="Z25" s="13">
        <f>_xlfn.STDEV.S(X25:X33)</f>
        <v>0</v>
      </c>
      <c r="AA25" s="13">
        <v>1.9E-2</v>
      </c>
      <c r="AB25" s="13">
        <f>AVERAGE(AA25:AA33)</f>
        <v>2.0444444444444446E-2</v>
      </c>
      <c r="AC25" s="13">
        <f>_xlfn.STDEV.S(AA25:AA33)</f>
        <v>2.0682789409984755E-3</v>
      </c>
      <c r="AD25" s="13">
        <v>6.7000000000000004E-2</v>
      </c>
      <c r="AE25" s="13">
        <f>AVERAGE(AD25:AD33)</f>
        <v>7.4666666666666673E-2</v>
      </c>
      <c r="AF25" s="13">
        <f>_xlfn.STDEV.S(AD25:AD33)</f>
        <v>9.3273790530888304E-3</v>
      </c>
      <c r="AG25" s="13">
        <v>0.12</v>
      </c>
      <c r="AH25" s="13">
        <f>AVERAGE(AG25:AG33)</f>
        <v>0.12444444444444445</v>
      </c>
      <c r="AI25" s="13">
        <f>_xlfn.STDEV.S(AG25:AG33)</f>
        <v>2.2422706745122881E-2</v>
      </c>
      <c r="AJ25" s="13">
        <v>0.32</v>
      </c>
      <c r="AK25" s="13">
        <f>AVERAGE(AJ25:AJ33)</f>
        <v>0.33777777777777779</v>
      </c>
      <c r="AL25" s="13">
        <f>_xlfn.STDEV.S(AJ25:AJ33)</f>
        <v>1.9860625479688303E-2</v>
      </c>
      <c r="AM25" s="13">
        <v>1.21</v>
      </c>
      <c r="AN25" s="13">
        <f>AVERAGE(AM25:AM33)</f>
        <v>1.5266666666666666</v>
      </c>
      <c r="AO25" s="13">
        <f>_xlfn.STDEV.S(AM25:AM33)</f>
        <v>0.1709532099727871</v>
      </c>
      <c r="AP25" s="28">
        <v>2.1</v>
      </c>
      <c r="AQ25" s="13">
        <f>AVERAGE(AP25:AP33)</f>
        <v>2.2249999999999996</v>
      </c>
      <c r="AR25" s="21">
        <f>_xlfn.STDEV.S(AP25:AP33)</f>
        <v>0.24400307375113359</v>
      </c>
    </row>
    <row r="26" spans="2:44" s="9" customFormat="1" x14ac:dyDescent="0.35">
      <c r="B26" s="27"/>
      <c r="C26" s="13">
        <v>1E-3</v>
      </c>
      <c r="D26" s="13"/>
      <c r="E26" s="13"/>
      <c r="F26" s="13">
        <v>5.8999999999999997E-2</v>
      </c>
      <c r="G26" s="13"/>
      <c r="H26" s="13"/>
      <c r="I26" s="13">
        <v>0.18</v>
      </c>
      <c r="J26" s="13"/>
      <c r="K26" s="13"/>
      <c r="L26" s="13">
        <v>0.78</v>
      </c>
      <c r="M26" s="13"/>
      <c r="N26" s="13"/>
      <c r="O26" s="13">
        <v>1.07</v>
      </c>
      <c r="P26" s="13"/>
      <c r="Q26" s="13"/>
      <c r="R26" s="13">
        <v>2.11</v>
      </c>
      <c r="S26" s="13"/>
      <c r="T26" s="13"/>
      <c r="U26" s="13">
        <v>2.5499999999999998</v>
      </c>
      <c r="V26" s="13"/>
      <c r="W26" s="13"/>
      <c r="X26" s="13">
        <v>1E-3</v>
      </c>
      <c r="Y26" s="13"/>
      <c r="Z26" s="13"/>
      <c r="AA26" s="13">
        <v>1.7999999999999999E-2</v>
      </c>
      <c r="AB26" s="13"/>
      <c r="AC26" s="13"/>
      <c r="AD26" s="13">
        <v>6.5000000000000002E-2</v>
      </c>
      <c r="AE26" s="13"/>
      <c r="AF26" s="13"/>
      <c r="AG26" s="13">
        <v>0.11</v>
      </c>
      <c r="AH26" s="13"/>
      <c r="AI26" s="13"/>
      <c r="AJ26" s="13">
        <v>0.32</v>
      </c>
      <c r="AK26" s="13"/>
      <c r="AL26" s="13"/>
      <c r="AM26" s="13">
        <v>1.42</v>
      </c>
      <c r="AN26" s="13"/>
      <c r="AO26" s="13"/>
      <c r="AP26" s="28">
        <v>2</v>
      </c>
      <c r="AQ26" s="13"/>
      <c r="AR26" s="21"/>
    </row>
    <row r="27" spans="2:44" s="9" customFormat="1" x14ac:dyDescent="0.35">
      <c r="B27" s="27"/>
      <c r="C27" s="13">
        <v>1E-3</v>
      </c>
      <c r="D27" s="13"/>
      <c r="E27" s="13"/>
      <c r="F27" s="13">
        <v>6.8000000000000005E-2</v>
      </c>
      <c r="G27" s="13"/>
      <c r="H27" s="13"/>
      <c r="I27" s="13">
        <v>0.17</v>
      </c>
      <c r="J27" s="13"/>
      <c r="K27" s="13"/>
      <c r="L27" s="13">
        <v>0.79</v>
      </c>
      <c r="M27" s="13"/>
      <c r="N27" s="13"/>
      <c r="O27" s="13">
        <v>1.26</v>
      </c>
      <c r="P27" s="13"/>
      <c r="Q27" s="13"/>
      <c r="R27" s="13">
        <v>2.0499999999999998</v>
      </c>
      <c r="S27" s="13"/>
      <c r="T27" s="13"/>
      <c r="U27" s="13">
        <v>2.31</v>
      </c>
      <c r="V27" s="13"/>
      <c r="W27" s="13"/>
      <c r="X27" s="13">
        <v>1E-3</v>
      </c>
      <c r="Y27" s="13"/>
      <c r="Z27" s="13"/>
      <c r="AA27" s="13">
        <v>1.7000000000000001E-2</v>
      </c>
      <c r="AB27" s="13"/>
      <c r="AC27" s="13"/>
      <c r="AD27" s="13">
        <v>7.1999999999999995E-2</v>
      </c>
      <c r="AE27" s="13"/>
      <c r="AF27" s="13"/>
      <c r="AG27" s="13">
        <v>0.13</v>
      </c>
      <c r="AH27" s="13"/>
      <c r="AI27" s="13"/>
      <c r="AJ27" s="13">
        <v>0.35</v>
      </c>
      <c r="AK27" s="13"/>
      <c r="AL27" s="13"/>
      <c r="AM27" s="13">
        <v>1.65</v>
      </c>
      <c r="AN27" s="13"/>
      <c r="AO27" s="13"/>
      <c r="AP27" s="28">
        <v>1.94</v>
      </c>
      <c r="AQ27" s="13"/>
      <c r="AR27" s="21"/>
    </row>
    <row r="28" spans="2:44" s="9" customFormat="1" x14ac:dyDescent="0.35">
      <c r="B28" s="27"/>
      <c r="C28" s="13">
        <v>1E-3</v>
      </c>
      <c r="D28" s="13"/>
      <c r="E28" s="13"/>
      <c r="F28" s="13">
        <v>9.7000000000000003E-2</v>
      </c>
      <c r="G28" s="13"/>
      <c r="H28" s="13"/>
      <c r="I28" s="13">
        <v>0.2</v>
      </c>
      <c r="J28" s="13"/>
      <c r="K28" s="13"/>
      <c r="L28" s="13">
        <v>0.85</v>
      </c>
      <c r="M28" s="13"/>
      <c r="N28" s="13"/>
      <c r="O28" s="13">
        <v>1.22</v>
      </c>
      <c r="P28" s="13"/>
      <c r="Q28" s="13"/>
      <c r="R28" s="13">
        <v>2.4300000000000002</v>
      </c>
      <c r="S28" s="13"/>
      <c r="T28" s="13"/>
      <c r="U28" s="13">
        <v>3.11</v>
      </c>
      <c r="V28" s="13"/>
      <c r="W28" s="13"/>
      <c r="X28" s="13">
        <v>1E-3</v>
      </c>
      <c r="Y28" s="13"/>
      <c r="Z28" s="13"/>
      <c r="AA28" s="13">
        <v>2.1999999999999999E-2</v>
      </c>
      <c r="AB28" s="13"/>
      <c r="AC28" s="13"/>
      <c r="AD28" s="13">
        <v>6.7000000000000004E-2</v>
      </c>
      <c r="AE28" s="13"/>
      <c r="AF28" s="13"/>
      <c r="AG28" s="13">
        <v>0.15</v>
      </c>
      <c r="AH28" s="13"/>
      <c r="AI28" s="13"/>
      <c r="AJ28" s="13">
        <v>0.34</v>
      </c>
      <c r="AK28" s="13"/>
      <c r="AL28" s="13"/>
      <c r="AM28" s="13">
        <v>1.63</v>
      </c>
      <c r="AN28" s="13"/>
      <c r="AO28" s="13"/>
      <c r="AP28" s="28">
        <v>2.46</v>
      </c>
      <c r="AQ28" s="13"/>
      <c r="AR28" s="21"/>
    </row>
    <row r="29" spans="2:44" s="9" customFormat="1" x14ac:dyDescent="0.35">
      <c r="B29" s="27"/>
      <c r="C29" s="13">
        <v>1E-3</v>
      </c>
      <c r="D29" s="13"/>
      <c r="E29" s="13"/>
      <c r="F29" s="13">
        <v>6.5000000000000002E-2</v>
      </c>
      <c r="G29" s="13"/>
      <c r="H29" s="13"/>
      <c r="I29" s="13">
        <v>0.19</v>
      </c>
      <c r="J29" s="13"/>
      <c r="K29" s="13"/>
      <c r="L29" s="13">
        <v>0.83</v>
      </c>
      <c r="M29" s="13"/>
      <c r="N29" s="13"/>
      <c r="O29" s="13">
        <v>1.52</v>
      </c>
      <c r="P29" s="13"/>
      <c r="Q29" s="13"/>
      <c r="R29" s="13">
        <v>2.75</v>
      </c>
      <c r="S29" s="13"/>
      <c r="T29" s="13"/>
      <c r="U29" s="13">
        <v>3.12</v>
      </c>
      <c r="V29" s="13"/>
      <c r="W29" s="13"/>
      <c r="X29" s="13">
        <v>1E-3</v>
      </c>
      <c r="Y29" s="13"/>
      <c r="Z29" s="13"/>
      <c r="AA29" s="13">
        <v>2.1999999999999999E-2</v>
      </c>
      <c r="AB29" s="13"/>
      <c r="AC29" s="13"/>
      <c r="AD29" s="13">
        <v>6.9000000000000006E-2</v>
      </c>
      <c r="AE29" s="13"/>
      <c r="AF29" s="13"/>
      <c r="AG29" s="13">
        <v>0.17</v>
      </c>
      <c r="AH29" s="13"/>
      <c r="AI29" s="13"/>
      <c r="AJ29" s="13">
        <v>0.33</v>
      </c>
      <c r="AK29" s="13"/>
      <c r="AL29" s="13"/>
      <c r="AM29" s="13">
        <v>1.77</v>
      </c>
      <c r="AN29" s="13"/>
      <c r="AO29" s="13"/>
      <c r="AP29" s="28">
        <v>2.15</v>
      </c>
      <c r="AQ29" s="13"/>
      <c r="AR29" s="21"/>
    </row>
    <row r="30" spans="2:44" s="9" customFormat="1" x14ac:dyDescent="0.35">
      <c r="B30" s="27"/>
      <c r="C30" s="13">
        <v>1E-3</v>
      </c>
      <c r="D30" s="13"/>
      <c r="E30" s="13"/>
      <c r="F30" s="13">
        <v>9.5000000000000001E-2</v>
      </c>
      <c r="G30" s="13"/>
      <c r="H30" s="13"/>
      <c r="I30" s="13">
        <v>0.17</v>
      </c>
      <c r="J30" s="13"/>
      <c r="K30" s="13"/>
      <c r="L30" s="13">
        <v>0.92</v>
      </c>
      <c r="M30" s="13"/>
      <c r="N30" s="13"/>
      <c r="O30" s="13">
        <v>1.34</v>
      </c>
      <c r="P30" s="13"/>
      <c r="Q30" s="13"/>
      <c r="R30" s="13">
        <v>2.3199999999999998</v>
      </c>
      <c r="S30" s="13"/>
      <c r="T30" s="13"/>
      <c r="U30" s="13">
        <v>3.12</v>
      </c>
      <c r="V30" s="13"/>
      <c r="W30" s="13"/>
      <c r="X30" s="13">
        <v>1E-3</v>
      </c>
      <c r="Y30" s="13"/>
      <c r="Z30" s="13"/>
      <c r="AA30" s="13">
        <v>0.02</v>
      </c>
      <c r="AB30" s="13"/>
      <c r="AC30" s="13"/>
      <c r="AD30" s="13">
        <v>7.2999999999999995E-2</v>
      </c>
      <c r="AE30" s="13"/>
      <c r="AF30" s="13"/>
      <c r="AG30" s="13">
        <v>0.11</v>
      </c>
      <c r="AH30" s="13"/>
      <c r="AI30" s="13"/>
      <c r="AJ30" s="13">
        <v>0.31</v>
      </c>
      <c r="AK30" s="13"/>
      <c r="AL30" s="13"/>
      <c r="AM30" s="13">
        <v>1.56</v>
      </c>
      <c r="AN30" s="13"/>
      <c r="AO30" s="13"/>
      <c r="AP30" s="28">
        <v>2.44</v>
      </c>
      <c r="AQ30" s="13"/>
      <c r="AR30" s="21"/>
    </row>
    <row r="31" spans="2:44" s="9" customFormat="1" x14ac:dyDescent="0.35">
      <c r="B31" s="27"/>
      <c r="C31" s="13">
        <v>1E-3</v>
      </c>
      <c r="D31" s="13"/>
      <c r="E31" s="13"/>
      <c r="F31" s="13">
        <v>8.8999999999999996E-2</v>
      </c>
      <c r="G31" s="13"/>
      <c r="H31" s="13"/>
      <c r="I31" s="13">
        <v>0.18</v>
      </c>
      <c r="J31" s="13"/>
      <c r="K31" s="13"/>
      <c r="L31" s="13">
        <v>0.84</v>
      </c>
      <c r="M31" s="13"/>
      <c r="N31" s="13"/>
      <c r="O31" s="13">
        <v>1.33</v>
      </c>
      <c r="P31" s="13"/>
      <c r="Q31" s="13"/>
      <c r="R31" s="13">
        <v>2.8</v>
      </c>
      <c r="S31" s="13"/>
      <c r="T31" s="13"/>
      <c r="U31" s="13">
        <v>2.12</v>
      </c>
      <c r="V31" s="13"/>
      <c r="W31" s="13"/>
      <c r="X31" s="13">
        <v>1E-3</v>
      </c>
      <c r="Y31" s="13"/>
      <c r="Z31" s="13"/>
      <c r="AA31" s="13">
        <v>2.1000000000000001E-2</v>
      </c>
      <c r="AB31" s="13"/>
      <c r="AC31" s="13"/>
      <c r="AD31" s="13">
        <v>8.5000000000000006E-2</v>
      </c>
      <c r="AE31" s="13"/>
      <c r="AF31" s="13"/>
      <c r="AG31" s="13">
        <v>0.11</v>
      </c>
      <c r="AH31" s="13"/>
      <c r="AI31" s="13"/>
      <c r="AJ31" s="13">
        <v>0.37</v>
      </c>
      <c r="AK31" s="13"/>
      <c r="AL31" s="13"/>
      <c r="AM31" s="13">
        <v>1.42</v>
      </c>
      <c r="AN31" s="13"/>
      <c r="AO31" s="13"/>
      <c r="AP31" s="28">
        <v>2.67</v>
      </c>
      <c r="AQ31" s="13"/>
      <c r="AR31" s="21"/>
    </row>
    <row r="32" spans="2:44" s="9" customFormat="1" x14ac:dyDescent="0.35">
      <c r="B32" s="27"/>
      <c r="C32" s="13">
        <v>1E-3</v>
      </c>
      <c r="D32" s="13"/>
      <c r="E32" s="13"/>
      <c r="F32" s="13">
        <v>8.8999999999999996E-2</v>
      </c>
      <c r="G32" s="13"/>
      <c r="H32" s="13"/>
      <c r="I32" s="13">
        <v>0.19</v>
      </c>
      <c r="J32" s="13"/>
      <c r="K32" s="13"/>
      <c r="L32" s="13">
        <v>0.79</v>
      </c>
      <c r="M32" s="13"/>
      <c r="N32" s="13"/>
      <c r="O32" s="13">
        <v>1.37</v>
      </c>
      <c r="P32" s="13"/>
      <c r="Q32" s="13"/>
      <c r="R32" s="13">
        <v>2.67</v>
      </c>
      <c r="S32" s="13"/>
      <c r="T32" s="13"/>
      <c r="U32" s="13">
        <v>2.11</v>
      </c>
      <c r="V32" s="13"/>
      <c r="W32" s="13"/>
      <c r="X32" s="13">
        <v>1E-3</v>
      </c>
      <c r="Y32" s="13"/>
      <c r="Z32" s="13"/>
      <c r="AA32" s="13">
        <v>2.3E-2</v>
      </c>
      <c r="AB32" s="13"/>
      <c r="AC32" s="13"/>
      <c r="AD32" s="13">
        <v>9.0999999999999998E-2</v>
      </c>
      <c r="AE32" s="13"/>
      <c r="AF32" s="13"/>
      <c r="AG32" s="13">
        <v>0.12</v>
      </c>
      <c r="AH32" s="13"/>
      <c r="AI32" s="13"/>
      <c r="AJ32" s="13">
        <v>0.34</v>
      </c>
      <c r="AK32" s="13"/>
      <c r="AL32" s="13"/>
      <c r="AM32" s="13">
        <v>1.65</v>
      </c>
      <c r="AN32" s="13"/>
      <c r="AO32" s="13"/>
      <c r="AP32" s="28">
        <v>2.19</v>
      </c>
      <c r="AQ32" s="13"/>
      <c r="AR32" s="21"/>
    </row>
    <row r="33" spans="2:44" s="9" customFormat="1" x14ac:dyDescent="0.35">
      <c r="B33" s="27"/>
      <c r="C33" s="13">
        <v>1E-3</v>
      </c>
      <c r="D33" s="13"/>
      <c r="E33" s="13"/>
      <c r="F33" s="13">
        <v>0.79</v>
      </c>
      <c r="G33" s="13"/>
      <c r="H33" s="13"/>
      <c r="I33" s="13">
        <v>0.2</v>
      </c>
      <c r="J33" s="13"/>
      <c r="K33" s="13"/>
      <c r="L33" s="13">
        <v>0.91</v>
      </c>
      <c r="M33" s="13"/>
      <c r="N33" s="13"/>
      <c r="O33" s="13">
        <v>1.45</v>
      </c>
      <c r="P33" s="13"/>
      <c r="Q33" s="13"/>
      <c r="R33" s="13">
        <v>2.96</v>
      </c>
      <c r="S33" s="13"/>
      <c r="T33" s="13"/>
      <c r="U33" s="13">
        <v>2.19</v>
      </c>
      <c r="V33" s="13">
        <v>2.0066666666666668</v>
      </c>
      <c r="W33" s="13">
        <v>0.38939054944874973</v>
      </c>
      <c r="X33" s="13">
        <v>1E-3</v>
      </c>
      <c r="Y33" s="13"/>
      <c r="Z33" s="13"/>
      <c r="AA33" s="13">
        <v>2.1999999999999999E-2</v>
      </c>
      <c r="AB33" s="13"/>
      <c r="AC33" s="13"/>
      <c r="AD33" s="13">
        <v>8.3000000000000004E-2</v>
      </c>
      <c r="AE33" s="13"/>
      <c r="AF33" s="13"/>
      <c r="AG33" s="13">
        <v>0.1</v>
      </c>
      <c r="AH33" s="13"/>
      <c r="AI33" s="13"/>
      <c r="AJ33" s="13">
        <v>0.36</v>
      </c>
      <c r="AK33" s="13"/>
      <c r="AL33" s="13"/>
      <c r="AM33" s="13">
        <v>1.43</v>
      </c>
      <c r="AN33" s="13"/>
      <c r="AO33" s="13"/>
      <c r="AP33" s="28">
        <v>2.0750000000000002</v>
      </c>
      <c r="AQ33" s="13"/>
      <c r="AR33" s="21"/>
    </row>
    <row r="34" spans="2:44" s="9" customFormat="1" ht="16" x14ac:dyDescent="0.35">
      <c r="B34" s="27" t="s">
        <v>16</v>
      </c>
      <c r="C34" s="13">
        <v>1E-3</v>
      </c>
      <c r="D34" s="13">
        <f>AVERAGE(C34:C42)</f>
        <v>1E-3</v>
      </c>
      <c r="E34" s="13">
        <f>_xlfn.STDEV.S(C34:C42)</f>
        <v>0</v>
      </c>
      <c r="F34" s="13">
        <v>6.8000000000000005E-2</v>
      </c>
      <c r="G34" s="13">
        <f>AVERAGE(F34:F42)</f>
        <v>7.5888888888888881E-2</v>
      </c>
      <c r="H34" s="13">
        <f>_xlfn.STDEV.S(F34:F42)</f>
        <v>8.432740427115679E-3</v>
      </c>
      <c r="I34" s="13">
        <v>0.18</v>
      </c>
      <c r="J34" s="13">
        <f>AVERAGE(I34:I42)</f>
        <v>0.17444444444444443</v>
      </c>
      <c r="K34" s="13">
        <f>_xlfn.STDEV.S(I34:I42)</f>
        <v>1.3333333333333332E-2</v>
      </c>
      <c r="L34" s="13">
        <v>0.65</v>
      </c>
      <c r="M34" s="13">
        <f>AVERAGE(L34:L42)</f>
        <v>0.57333333333333336</v>
      </c>
      <c r="N34" s="13">
        <f>_xlfn.STDEV.S(L34:L42)</f>
        <v>8.1240384046359568E-2</v>
      </c>
      <c r="O34" s="13">
        <v>0.75</v>
      </c>
      <c r="P34" s="13">
        <f>AVERAGE(O34:O42)</f>
        <v>0.73777777777777787</v>
      </c>
      <c r="Q34" s="13">
        <f>_xlfn.STDEV.S(O34:O42)</f>
        <v>8.5699734214549211E-2</v>
      </c>
      <c r="R34" s="13">
        <v>1.82</v>
      </c>
      <c r="S34" s="13">
        <f>AVERAGE(R34:R42)</f>
        <v>1.8922222222222222</v>
      </c>
      <c r="T34" s="13">
        <f>_xlfn.STDEV.S(R34:R42)</f>
        <v>0.11377365443917334</v>
      </c>
      <c r="U34" s="13">
        <v>2.78</v>
      </c>
      <c r="V34" s="13">
        <f>AVERAGE(U34:U42)</f>
        <v>2.681111111111111</v>
      </c>
      <c r="W34" s="13">
        <f>_xlfn.STDEV.S(U34:U42)</f>
        <v>0.17402905249156278</v>
      </c>
      <c r="X34" s="13">
        <v>1E-3</v>
      </c>
      <c r="Y34" s="13">
        <f>AVERAGE(X34:X42)</f>
        <v>1E-3</v>
      </c>
      <c r="Z34" s="13">
        <f>_xlfn.STDEV.S(X34:X42)</f>
        <v>0</v>
      </c>
      <c r="AA34" s="13">
        <v>1.2999999999999999E-2</v>
      </c>
      <c r="AB34" s="13">
        <f>AVERAGE(AA34:AA42)</f>
        <v>1.4E-2</v>
      </c>
      <c r="AC34" s="13">
        <f>_xlfn.STDEV.S(AA34:AA42)</f>
        <v>1.2247448713915891E-3</v>
      </c>
      <c r="AD34" s="13">
        <v>5.6000000000000001E-2</v>
      </c>
      <c r="AE34" s="13">
        <f>AVERAGE(AD34:AD42)</f>
        <v>5.4333333333333324E-2</v>
      </c>
      <c r="AF34" s="13">
        <f>_xlfn.STDEV.S(AD34:AD42)</f>
        <v>8.5293610546160106E-3</v>
      </c>
      <c r="AG34" s="13">
        <v>8.2000000000000003E-2</v>
      </c>
      <c r="AH34" s="13">
        <f>AVERAGE(AG34:AG42)</f>
        <v>8.8777777777777761E-2</v>
      </c>
      <c r="AI34" s="13">
        <f>_xlfn.STDEV.S(AG34:AG42)</f>
        <v>6.9781404718194393E-3</v>
      </c>
      <c r="AJ34" s="13">
        <v>0.47</v>
      </c>
      <c r="AK34" s="13">
        <f>AVERAGE(AJ34:AJ42)</f>
        <v>0.58777777777777784</v>
      </c>
      <c r="AL34" s="13">
        <f>_xlfn.STDEV.S(AJ34:AJ42)</f>
        <v>8.700255424092071E-2</v>
      </c>
      <c r="AM34" s="13">
        <v>0.52</v>
      </c>
      <c r="AN34" s="13">
        <f>AVERAGE(AM34:AM42)</f>
        <v>0.55111111111111111</v>
      </c>
      <c r="AO34" s="13">
        <f>_xlfn.STDEV.S(AM34:AM42)</f>
        <v>5.6666666666666671E-2</v>
      </c>
      <c r="AP34" s="28">
        <v>1.1200000000000001</v>
      </c>
      <c r="AQ34" s="13">
        <f>AVERAGE(AP34:AP42)</f>
        <v>1.078888888888889</v>
      </c>
      <c r="AR34" s="21">
        <f>_xlfn.STDEV.S(AP34:AP42)</f>
        <v>3.5512126254437552E-2</v>
      </c>
    </row>
    <row r="35" spans="2:44" s="9" customFormat="1" x14ac:dyDescent="0.35">
      <c r="B35" s="27"/>
      <c r="C35" s="13">
        <v>1E-3</v>
      </c>
      <c r="D35" s="13"/>
      <c r="E35" s="13"/>
      <c r="F35" s="13">
        <v>7.0999999999999994E-2</v>
      </c>
      <c r="G35" s="13"/>
      <c r="H35" s="13"/>
      <c r="I35" s="13">
        <v>0.19</v>
      </c>
      <c r="J35" s="13"/>
      <c r="K35" s="13"/>
      <c r="L35" s="13">
        <v>0.55000000000000004</v>
      </c>
      <c r="M35" s="13"/>
      <c r="N35" s="13"/>
      <c r="O35" s="13">
        <v>0.81</v>
      </c>
      <c r="P35" s="13"/>
      <c r="Q35" s="13"/>
      <c r="R35" s="13">
        <v>1.93</v>
      </c>
      <c r="S35" s="13"/>
      <c r="T35" s="13"/>
      <c r="U35" s="13">
        <v>2.97</v>
      </c>
      <c r="V35" s="13"/>
      <c r="W35" s="13"/>
      <c r="X35" s="13">
        <v>1E-3</v>
      </c>
      <c r="Y35" s="13"/>
      <c r="Z35" s="13"/>
      <c r="AA35" s="13">
        <v>1.2999999999999999E-2</v>
      </c>
      <c r="AB35" s="13"/>
      <c r="AC35" s="13"/>
      <c r="AD35" s="13">
        <v>5.7000000000000002E-2</v>
      </c>
      <c r="AE35" s="13"/>
      <c r="AF35" s="13"/>
      <c r="AG35" s="13">
        <v>9.0999999999999998E-2</v>
      </c>
      <c r="AH35" s="13"/>
      <c r="AI35" s="13"/>
      <c r="AJ35" s="13">
        <v>0.53</v>
      </c>
      <c r="AK35" s="13"/>
      <c r="AL35" s="13"/>
      <c r="AM35" s="13">
        <v>0.5</v>
      </c>
      <c r="AN35" s="13"/>
      <c r="AO35" s="13"/>
      <c r="AP35" s="28">
        <v>1.1100000000000001</v>
      </c>
      <c r="AQ35" s="13"/>
      <c r="AR35" s="21"/>
    </row>
    <row r="36" spans="2:44" s="9" customFormat="1" x14ac:dyDescent="0.35">
      <c r="B36" s="27"/>
      <c r="C36" s="13">
        <v>1E-3</v>
      </c>
      <c r="D36" s="13"/>
      <c r="E36" s="13"/>
      <c r="F36" s="13">
        <v>6.4000000000000001E-2</v>
      </c>
      <c r="G36" s="13"/>
      <c r="H36" s="13"/>
      <c r="I36" s="13">
        <v>0.18</v>
      </c>
      <c r="J36" s="13"/>
      <c r="K36" s="13"/>
      <c r="L36" s="13">
        <v>0.63</v>
      </c>
      <c r="M36" s="13"/>
      <c r="N36" s="13"/>
      <c r="O36" s="13">
        <v>0.83</v>
      </c>
      <c r="P36" s="13"/>
      <c r="Q36" s="13"/>
      <c r="R36" s="13">
        <v>2.15</v>
      </c>
      <c r="S36" s="13"/>
      <c r="T36" s="13"/>
      <c r="U36" s="13">
        <v>2.89</v>
      </c>
      <c r="V36" s="13"/>
      <c r="W36" s="13"/>
      <c r="X36" s="13">
        <v>1E-3</v>
      </c>
      <c r="Y36" s="13"/>
      <c r="Z36" s="13"/>
      <c r="AA36" s="13">
        <v>1.2E-2</v>
      </c>
      <c r="AB36" s="13"/>
      <c r="AC36" s="13"/>
      <c r="AD36" s="13">
        <v>6.0999999999999999E-2</v>
      </c>
      <c r="AE36" s="13"/>
      <c r="AF36" s="13"/>
      <c r="AG36" s="13">
        <v>9.9000000000000005E-2</v>
      </c>
      <c r="AH36" s="13"/>
      <c r="AI36" s="13"/>
      <c r="AJ36" s="13">
        <v>0.62</v>
      </c>
      <c r="AK36" s="13"/>
      <c r="AL36" s="13"/>
      <c r="AM36" s="13">
        <v>0.51</v>
      </c>
      <c r="AN36" s="13"/>
      <c r="AO36" s="13"/>
      <c r="AP36" s="28">
        <v>1.01</v>
      </c>
      <c r="AQ36" s="13"/>
      <c r="AR36" s="21"/>
    </row>
    <row r="37" spans="2:44" s="9" customFormat="1" x14ac:dyDescent="0.35">
      <c r="B37" s="27"/>
      <c r="C37" s="13">
        <v>1E-3</v>
      </c>
      <c r="D37" s="13"/>
      <c r="E37" s="13"/>
      <c r="F37" s="13">
        <v>7.2999999999999995E-2</v>
      </c>
      <c r="G37" s="13"/>
      <c r="H37" s="13"/>
      <c r="I37" s="13">
        <v>0.17</v>
      </c>
      <c r="J37" s="13"/>
      <c r="K37" s="13"/>
      <c r="L37" s="13">
        <v>0.55000000000000004</v>
      </c>
      <c r="M37" s="13"/>
      <c r="N37" s="13"/>
      <c r="O37" s="13">
        <v>0.69</v>
      </c>
      <c r="P37" s="13"/>
      <c r="Q37" s="13"/>
      <c r="R37" s="13">
        <v>1.82</v>
      </c>
      <c r="S37" s="13"/>
      <c r="T37" s="13"/>
      <c r="U37" s="13">
        <v>2.69</v>
      </c>
      <c r="V37" s="13"/>
      <c r="W37" s="13"/>
      <c r="X37" s="13">
        <v>1E-3</v>
      </c>
      <c r="Y37" s="13"/>
      <c r="Z37" s="13"/>
      <c r="AA37" s="13">
        <v>1.4999999999999999E-2</v>
      </c>
      <c r="AB37" s="13"/>
      <c r="AC37" s="13"/>
      <c r="AD37" s="13">
        <v>4.7E-2</v>
      </c>
      <c r="AE37" s="13"/>
      <c r="AF37" s="13"/>
      <c r="AG37" s="13">
        <v>8.8999999999999996E-2</v>
      </c>
      <c r="AH37" s="13"/>
      <c r="AI37" s="13"/>
      <c r="AJ37" s="13">
        <v>0.65</v>
      </c>
      <c r="AK37" s="13"/>
      <c r="AL37" s="13"/>
      <c r="AM37" s="13">
        <v>0.61</v>
      </c>
      <c r="AN37" s="13"/>
      <c r="AO37" s="13"/>
      <c r="AP37" s="28">
        <v>1.1100000000000001</v>
      </c>
      <c r="AQ37" s="13"/>
      <c r="AR37" s="21"/>
    </row>
    <row r="38" spans="2:44" s="9" customFormat="1" x14ac:dyDescent="0.35">
      <c r="B38" s="27"/>
      <c r="C38" s="13">
        <v>1E-3</v>
      </c>
      <c r="D38" s="13"/>
      <c r="E38" s="13"/>
      <c r="F38" s="13">
        <v>7.4999999999999997E-2</v>
      </c>
      <c r="G38" s="13"/>
      <c r="H38" s="13"/>
      <c r="I38" s="13">
        <v>0.15</v>
      </c>
      <c r="J38" s="13"/>
      <c r="K38" s="13"/>
      <c r="L38" s="13">
        <v>0.49</v>
      </c>
      <c r="M38" s="13"/>
      <c r="N38" s="13"/>
      <c r="O38" s="13">
        <v>0.88</v>
      </c>
      <c r="P38" s="13"/>
      <c r="Q38" s="13"/>
      <c r="R38" s="13">
        <v>1.99</v>
      </c>
      <c r="S38" s="13"/>
      <c r="T38" s="13"/>
      <c r="U38" s="13">
        <v>2.5299999999999998</v>
      </c>
      <c r="V38" s="13"/>
      <c r="W38" s="13"/>
      <c r="X38" s="13">
        <v>1E-3</v>
      </c>
      <c r="Y38" s="13"/>
      <c r="Z38" s="13"/>
      <c r="AA38" s="13">
        <v>1.6E-2</v>
      </c>
      <c r="AB38" s="13"/>
      <c r="AC38" s="13"/>
      <c r="AD38" s="13">
        <v>6.9000000000000006E-2</v>
      </c>
      <c r="AE38" s="13"/>
      <c r="AF38" s="13"/>
      <c r="AG38" s="13">
        <v>9.5000000000000001E-2</v>
      </c>
      <c r="AH38" s="13"/>
      <c r="AI38" s="13"/>
      <c r="AJ38" s="13">
        <v>0.72</v>
      </c>
      <c r="AK38" s="13"/>
      <c r="AL38" s="13"/>
      <c r="AM38" s="13">
        <v>0.57999999999999996</v>
      </c>
      <c r="AN38" s="13"/>
      <c r="AO38" s="13"/>
      <c r="AP38" s="28">
        <v>1.04</v>
      </c>
      <c r="AQ38" s="13"/>
      <c r="AR38" s="21"/>
    </row>
    <row r="39" spans="2:44" s="9" customFormat="1" x14ac:dyDescent="0.35">
      <c r="B39" s="27"/>
      <c r="C39" s="13">
        <v>1E-3</v>
      </c>
      <c r="D39" s="13"/>
      <c r="E39" s="13"/>
      <c r="F39" s="13">
        <v>8.2000000000000003E-2</v>
      </c>
      <c r="G39" s="13"/>
      <c r="H39" s="13"/>
      <c r="I39" s="13">
        <v>0.18</v>
      </c>
      <c r="J39" s="13"/>
      <c r="K39" s="13"/>
      <c r="L39" s="13">
        <v>0.61</v>
      </c>
      <c r="M39" s="13"/>
      <c r="N39" s="13"/>
      <c r="O39" s="13">
        <v>0.65</v>
      </c>
      <c r="P39" s="13"/>
      <c r="Q39" s="13"/>
      <c r="R39" s="13">
        <v>1.82</v>
      </c>
      <c r="S39" s="13"/>
      <c r="T39" s="13"/>
      <c r="U39" s="13">
        <v>2.65</v>
      </c>
      <c r="V39" s="13"/>
      <c r="W39" s="13"/>
      <c r="X39" s="13">
        <v>1E-3</v>
      </c>
      <c r="Y39" s="13"/>
      <c r="Z39" s="13"/>
      <c r="AA39" s="13">
        <v>1.4E-2</v>
      </c>
      <c r="AB39" s="13"/>
      <c r="AC39" s="13"/>
      <c r="AD39" s="13">
        <v>6.0999999999999999E-2</v>
      </c>
      <c r="AE39" s="13"/>
      <c r="AF39" s="13"/>
      <c r="AG39" s="13">
        <v>9.6000000000000002E-2</v>
      </c>
      <c r="AH39" s="13"/>
      <c r="AI39" s="13"/>
      <c r="AJ39" s="13">
        <v>0.68</v>
      </c>
      <c r="AK39" s="13"/>
      <c r="AL39" s="13"/>
      <c r="AM39" s="13">
        <v>0.64</v>
      </c>
      <c r="AN39" s="13"/>
      <c r="AO39" s="13"/>
      <c r="AP39" s="28">
        <v>1.0900000000000001</v>
      </c>
      <c r="AQ39" s="13"/>
      <c r="AR39" s="21"/>
    </row>
    <row r="40" spans="2:44" s="9" customFormat="1" x14ac:dyDescent="0.35">
      <c r="B40" s="27"/>
      <c r="C40" s="13">
        <v>1E-3</v>
      </c>
      <c r="D40" s="13"/>
      <c r="E40" s="13"/>
      <c r="F40" s="13">
        <v>9.0999999999999998E-2</v>
      </c>
      <c r="G40" s="13"/>
      <c r="H40" s="13"/>
      <c r="I40" s="13">
        <v>0.16</v>
      </c>
      <c r="J40" s="13"/>
      <c r="K40" s="13"/>
      <c r="L40" s="13">
        <v>0.63</v>
      </c>
      <c r="M40" s="13"/>
      <c r="N40" s="13"/>
      <c r="O40" s="13">
        <v>0.69</v>
      </c>
      <c r="P40" s="13"/>
      <c r="Q40" s="13"/>
      <c r="R40" s="13">
        <v>1.84</v>
      </c>
      <c r="S40" s="13"/>
      <c r="T40" s="13"/>
      <c r="U40" s="13">
        <v>2.4700000000000002</v>
      </c>
      <c r="V40" s="13"/>
      <c r="W40" s="13"/>
      <c r="X40" s="13">
        <v>1E-3</v>
      </c>
      <c r="Y40" s="13"/>
      <c r="Z40" s="13"/>
      <c r="AA40" s="13">
        <v>1.4999999999999999E-2</v>
      </c>
      <c r="AB40" s="13"/>
      <c r="AC40" s="13"/>
      <c r="AD40" s="13">
        <v>4.8000000000000001E-2</v>
      </c>
      <c r="AE40" s="13"/>
      <c r="AF40" s="13"/>
      <c r="AG40" s="13">
        <v>8.5000000000000006E-2</v>
      </c>
      <c r="AH40" s="13"/>
      <c r="AI40" s="13"/>
      <c r="AJ40" s="13">
        <v>0.57999999999999996</v>
      </c>
      <c r="AK40" s="13"/>
      <c r="AL40" s="13"/>
      <c r="AM40" s="13">
        <v>0.54</v>
      </c>
      <c r="AN40" s="13"/>
      <c r="AO40" s="13"/>
      <c r="AP40" s="28">
        <v>1.08</v>
      </c>
      <c r="AQ40" s="13"/>
      <c r="AR40" s="21"/>
    </row>
    <row r="41" spans="2:44" s="9" customFormat="1" x14ac:dyDescent="0.35">
      <c r="B41" s="27"/>
      <c r="C41" s="13">
        <v>1E-3</v>
      </c>
      <c r="D41" s="13"/>
      <c r="E41" s="13"/>
      <c r="F41" s="13">
        <v>7.4999999999999997E-2</v>
      </c>
      <c r="G41" s="13"/>
      <c r="H41" s="13"/>
      <c r="I41" s="13">
        <v>0.19</v>
      </c>
      <c r="J41" s="13"/>
      <c r="K41" s="13"/>
      <c r="L41" s="13">
        <v>0.64</v>
      </c>
      <c r="M41" s="13"/>
      <c r="N41" s="13"/>
      <c r="O41" s="13">
        <v>0.63</v>
      </c>
      <c r="P41" s="13"/>
      <c r="Q41" s="13"/>
      <c r="R41" s="13">
        <v>1.83</v>
      </c>
      <c r="S41" s="13"/>
      <c r="T41" s="13"/>
      <c r="U41" s="13">
        <v>2.4900000000000002</v>
      </c>
      <c r="V41" s="13">
        <v>0.96000000000000008</v>
      </c>
      <c r="W41" s="13">
        <v>0.1152171862180288</v>
      </c>
      <c r="X41" s="13">
        <v>1E-3</v>
      </c>
      <c r="Y41" s="13"/>
      <c r="Z41" s="13"/>
      <c r="AA41" s="13">
        <v>1.4E-2</v>
      </c>
      <c r="AB41" s="13"/>
      <c r="AC41" s="13"/>
      <c r="AD41" s="13">
        <v>4.4999999999999998E-2</v>
      </c>
      <c r="AE41" s="13"/>
      <c r="AF41" s="13"/>
      <c r="AG41" s="13">
        <v>8.3000000000000004E-2</v>
      </c>
      <c r="AH41" s="13"/>
      <c r="AI41" s="13"/>
      <c r="AJ41" s="13">
        <v>0.56000000000000005</v>
      </c>
      <c r="AK41" s="13"/>
      <c r="AL41" s="13"/>
      <c r="AM41" s="13">
        <v>0.47</v>
      </c>
      <c r="AN41" s="13"/>
      <c r="AO41" s="13"/>
      <c r="AP41" s="28">
        <v>1.07</v>
      </c>
      <c r="AQ41" s="13"/>
      <c r="AR41" s="21"/>
    </row>
    <row r="42" spans="2:44" s="9" customFormat="1" x14ac:dyDescent="0.35">
      <c r="B42" s="27"/>
      <c r="C42" s="13">
        <v>1E-3</v>
      </c>
      <c r="D42" s="13"/>
      <c r="E42" s="13"/>
      <c r="F42" s="13">
        <v>8.4000000000000005E-2</v>
      </c>
      <c r="G42" s="13"/>
      <c r="H42" s="13"/>
      <c r="I42" s="13">
        <v>0.17</v>
      </c>
      <c r="J42" s="13"/>
      <c r="K42" s="13"/>
      <c r="L42" s="13">
        <v>0.41</v>
      </c>
      <c r="M42" s="13"/>
      <c r="N42" s="13"/>
      <c r="O42" s="13">
        <v>0.71</v>
      </c>
      <c r="P42" s="13"/>
      <c r="Q42" s="13"/>
      <c r="R42" s="13">
        <v>1.83</v>
      </c>
      <c r="S42" s="13">
        <v>0.96000000000000008</v>
      </c>
      <c r="T42" s="13">
        <v>0.1152171862180288</v>
      </c>
      <c r="U42" s="13">
        <v>2.66</v>
      </c>
      <c r="V42" s="13">
        <v>1.858888888888889</v>
      </c>
      <c r="W42" s="13">
        <v>0.11515689780083127</v>
      </c>
      <c r="X42" s="13">
        <v>1E-3</v>
      </c>
      <c r="Y42" s="13"/>
      <c r="Z42" s="13"/>
      <c r="AA42" s="13">
        <v>1.4E-2</v>
      </c>
      <c r="AB42" s="13"/>
      <c r="AC42" s="13"/>
      <c r="AD42" s="13">
        <v>4.4999999999999998E-2</v>
      </c>
      <c r="AE42" s="13"/>
      <c r="AF42" s="13"/>
      <c r="AG42" s="13">
        <v>7.9000000000000001E-2</v>
      </c>
      <c r="AH42" s="13"/>
      <c r="AI42" s="13"/>
      <c r="AJ42" s="13">
        <v>0.48</v>
      </c>
      <c r="AK42" s="13"/>
      <c r="AL42" s="13"/>
      <c r="AM42" s="13">
        <v>0.59</v>
      </c>
      <c r="AN42" s="13"/>
      <c r="AO42" s="13"/>
      <c r="AP42" s="28">
        <v>1.08</v>
      </c>
      <c r="AQ42" s="13"/>
      <c r="AR42" s="21"/>
    </row>
    <row r="43" spans="2:44" s="9" customFormat="1" ht="16" x14ac:dyDescent="0.35">
      <c r="B43" s="14" t="s">
        <v>17</v>
      </c>
      <c r="C43" s="13">
        <v>1E-3</v>
      </c>
      <c r="D43" s="13">
        <f>AVERAGE(C43:C51)</f>
        <v>1E-3</v>
      </c>
      <c r="E43" s="13">
        <f>_xlfn.STDEV.S(C43:C51)</f>
        <v>0</v>
      </c>
      <c r="F43" s="13">
        <v>6.4000000000000001E-2</v>
      </c>
      <c r="G43" s="13">
        <f>AVERAGE(F43:F51)</f>
        <v>6.7750000000000005E-2</v>
      </c>
      <c r="H43" s="13">
        <f>_xlfn.STDEV.S(F43:F51)</f>
        <v>1.2521410235501211E-2</v>
      </c>
      <c r="I43" s="13">
        <v>0.18</v>
      </c>
      <c r="J43" s="13">
        <f>AVERAGE(I43:I51)</f>
        <v>0.18124999999999999</v>
      </c>
      <c r="K43" s="13">
        <f>_xlfn.STDEV.S(I43:I51)</f>
        <v>9.9103120896511486E-3</v>
      </c>
      <c r="L43" s="13">
        <v>0.65</v>
      </c>
      <c r="M43" s="13">
        <f>AVERAGE(L43:L51)</f>
        <v>0.7</v>
      </c>
      <c r="N43" s="13">
        <f>_xlfn.STDEV.S(L43:L51)</f>
        <v>0.11538754575033579</v>
      </c>
      <c r="O43" s="13">
        <v>0.96</v>
      </c>
      <c r="P43" s="13">
        <f>AVERAGE(O43:O51)</f>
        <v>1.1424999999999998</v>
      </c>
      <c r="Q43" s="13">
        <f>_xlfn.STDEV.S(O43:O51)</f>
        <v>0.258332565283037</v>
      </c>
      <c r="R43" s="13">
        <v>1.63</v>
      </c>
      <c r="S43" s="13">
        <f>AVERAGE(R43:R51)</f>
        <v>1.9825000000000002</v>
      </c>
      <c r="T43" s="13">
        <f>_xlfn.STDEV.S(R43:R51)</f>
        <v>0.2208263700609259</v>
      </c>
      <c r="U43" s="13">
        <v>2.0499999999999998</v>
      </c>
      <c r="V43" s="13">
        <f>AVERAGE(U43:U51)</f>
        <v>2.6012500000000003</v>
      </c>
      <c r="W43" s="13">
        <f>_xlfn.STDEV.S(U43:U51)</f>
        <v>0.36685682298606154</v>
      </c>
      <c r="X43" s="13">
        <v>1E-3</v>
      </c>
      <c r="Y43" s="13">
        <f>AVERAGE(X43:X51)</f>
        <v>1E-3</v>
      </c>
      <c r="Z43" s="13">
        <f>_xlfn.STDEV.S(X43:X51)</f>
        <v>0</v>
      </c>
      <c r="AA43" s="13">
        <v>1.2E-2</v>
      </c>
      <c r="AB43" s="13">
        <f>AVERAGE(AA43:AA51)</f>
        <v>1.0844444444444445E-2</v>
      </c>
      <c r="AC43" s="13">
        <f>_xlfn.STDEV.S(AA43:AA51)</f>
        <v>1.6523552214272143E-3</v>
      </c>
      <c r="AD43" s="13">
        <v>5.2999999999999999E-2</v>
      </c>
      <c r="AE43" s="13">
        <f>AVERAGE(AD43:AD51)</f>
        <v>5.9555555555555556E-2</v>
      </c>
      <c r="AF43" s="13">
        <f>_xlfn.STDEV.S(AD43:AD51)</f>
        <v>1.332395503511538E-2</v>
      </c>
      <c r="AG43" s="13">
        <v>6.8000000000000005E-2</v>
      </c>
      <c r="AH43" s="13">
        <f>AVERAGE(AG43:AG51)</f>
        <v>7.911111111111109E-2</v>
      </c>
      <c r="AI43" s="13">
        <f>_xlfn.STDEV.S(AG43:AG51)</f>
        <v>1.1741427132640847E-2</v>
      </c>
      <c r="AJ43" s="13">
        <v>0.41</v>
      </c>
      <c r="AK43" s="13">
        <f>AVERAGE(AJ43:AJ51)</f>
        <v>0.60000000000000009</v>
      </c>
      <c r="AL43" s="13">
        <f>_xlfn.STDEV.S(AJ43:AJ51)</f>
        <v>0.13665650368716406</v>
      </c>
      <c r="AM43" s="13">
        <v>0.62</v>
      </c>
      <c r="AN43" s="13">
        <f>AVERAGE(AM43:AM51)</f>
        <v>0.76666666666666672</v>
      </c>
      <c r="AO43" s="13">
        <f>_xlfn.STDEV.S(AM43:AM51)</f>
        <v>0.11202678251204018</v>
      </c>
      <c r="AP43" s="28">
        <v>1.02</v>
      </c>
      <c r="AQ43" s="13">
        <f>AVERAGE(AP43:AP51)</f>
        <v>1.0899999999999999</v>
      </c>
      <c r="AR43" s="21">
        <f>_xlfn.STDEV.S(AP43:AP51)</f>
        <v>4.7169905660282993E-2</v>
      </c>
    </row>
    <row r="44" spans="2:44" s="9" customFormat="1" x14ac:dyDescent="0.35">
      <c r="B44" s="27"/>
      <c r="C44" s="13">
        <v>1E-3</v>
      </c>
      <c r="D44" s="13"/>
      <c r="E44" s="13"/>
      <c r="F44" s="13">
        <v>5.3999999999999999E-2</v>
      </c>
      <c r="G44" s="13"/>
      <c r="H44" s="13"/>
      <c r="I44" s="13">
        <v>0.17</v>
      </c>
      <c r="J44" s="13"/>
      <c r="K44" s="13"/>
      <c r="L44" s="13">
        <v>0.61</v>
      </c>
      <c r="M44" s="13"/>
      <c r="N44" s="13"/>
      <c r="O44" s="13">
        <v>0.99</v>
      </c>
      <c r="P44" s="13"/>
      <c r="Q44" s="13"/>
      <c r="R44" s="13">
        <v>1.81</v>
      </c>
      <c r="S44" s="13"/>
      <c r="T44" s="13"/>
      <c r="U44" s="13">
        <v>2.57</v>
      </c>
      <c r="V44" s="13"/>
      <c r="W44" s="13"/>
      <c r="X44" s="13">
        <v>1E-3</v>
      </c>
      <c r="Y44" s="13"/>
      <c r="Z44" s="13"/>
      <c r="AA44" s="13">
        <v>1.0999999999999999E-2</v>
      </c>
      <c r="AB44" s="13"/>
      <c r="AC44" s="13"/>
      <c r="AD44" s="13">
        <v>6.2E-2</v>
      </c>
      <c r="AE44" s="13"/>
      <c r="AF44" s="13"/>
      <c r="AG44" s="13">
        <v>7.9000000000000001E-2</v>
      </c>
      <c r="AH44" s="13"/>
      <c r="AI44" s="13"/>
      <c r="AJ44" s="13">
        <v>0.49</v>
      </c>
      <c r="AK44" s="13"/>
      <c r="AL44" s="13"/>
      <c r="AM44" s="13">
        <v>0.63</v>
      </c>
      <c r="AN44" s="13"/>
      <c r="AO44" s="13"/>
      <c r="AP44" s="28">
        <v>1.1299999999999999</v>
      </c>
      <c r="AQ44" s="13"/>
      <c r="AR44" s="21"/>
    </row>
    <row r="45" spans="2:44" s="9" customFormat="1" x14ac:dyDescent="0.35">
      <c r="B45" s="27"/>
      <c r="C45" s="13">
        <v>1E-3</v>
      </c>
      <c r="D45" s="13"/>
      <c r="E45" s="13"/>
      <c r="F45" s="13">
        <v>6.4000000000000001E-2</v>
      </c>
      <c r="G45" s="13"/>
      <c r="H45" s="13"/>
      <c r="I45" s="13">
        <v>0.18</v>
      </c>
      <c r="J45" s="13"/>
      <c r="K45" s="13"/>
      <c r="L45" s="13">
        <v>0.62</v>
      </c>
      <c r="M45" s="13"/>
      <c r="N45" s="13"/>
      <c r="O45" s="13">
        <v>1.32</v>
      </c>
      <c r="P45" s="13"/>
      <c r="Q45" s="13"/>
      <c r="R45" s="13">
        <v>2.13</v>
      </c>
      <c r="S45" s="13"/>
      <c r="T45" s="13"/>
      <c r="U45" s="13">
        <v>2.81</v>
      </c>
      <c r="V45" s="13"/>
      <c r="W45" s="13"/>
      <c r="X45" s="13">
        <v>1E-3</v>
      </c>
      <c r="Y45" s="13"/>
      <c r="Z45" s="13"/>
      <c r="AA45" s="13">
        <v>9.7999999999999997E-3</v>
      </c>
      <c r="AB45" s="13"/>
      <c r="AC45" s="13"/>
      <c r="AD45" s="13">
        <v>5.8000000000000003E-2</v>
      </c>
      <c r="AE45" s="13"/>
      <c r="AF45" s="13"/>
      <c r="AG45" s="13">
        <v>6.6000000000000003E-2</v>
      </c>
      <c r="AH45" s="13"/>
      <c r="AI45" s="13"/>
      <c r="AJ45" s="13">
        <v>0.69</v>
      </c>
      <c r="AK45" s="13"/>
      <c r="AL45" s="13"/>
      <c r="AM45" s="13">
        <v>0.74</v>
      </c>
      <c r="AN45" s="13"/>
      <c r="AO45" s="13"/>
      <c r="AP45" s="28">
        <v>1.1200000000000001</v>
      </c>
      <c r="AQ45" s="13"/>
      <c r="AR45" s="21"/>
    </row>
    <row r="46" spans="2:44" s="9" customFormat="1" x14ac:dyDescent="0.35">
      <c r="B46" s="27"/>
      <c r="C46" s="13">
        <v>1E-3</v>
      </c>
      <c r="D46" s="13"/>
      <c r="E46" s="13"/>
      <c r="F46" s="13">
        <v>5.6000000000000001E-2</v>
      </c>
      <c r="G46" s="13"/>
      <c r="H46" s="13"/>
      <c r="I46" s="13">
        <v>0.17</v>
      </c>
      <c r="J46" s="13"/>
      <c r="K46" s="13"/>
      <c r="L46" s="13">
        <v>0.57999999999999996</v>
      </c>
      <c r="M46" s="13"/>
      <c r="N46" s="13"/>
      <c r="O46" s="13">
        <v>1.45</v>
      </c>
      <c r="P46" s="13"/>
      <c r="Q46" s="13"/>
      <c r="R46" s="13">
        <v>2.16</v>
      </c>
      <c r="S46" s="13"/>
      <c r="T46" s="13"/>
      <c r="U46" s="13">
        <v>2.0099999999999998</v>
      </c>
      <c r="V46" s="13"/>
      <c r="W46" s="13"/>
      <c r="X46" s="13">
        <v>1E-3</v>
      </c>
      <c r="Y46" s="13"/>
      <c r="Z46" s="13"/>
      <c r="AA46" s="13">
        <v>8.9999999999999993E-3</v>
      </c>
      <c r="AB46" s="13"/>
      <c r="AC46" s="13"/>
      <c r="AD46" s="13">
        <v>5.1999999999999998E-2</v>
      </c>
      <c r="AE46" s="13"/>
      <c r="AF46" s="13"/>
      <c r="AG46" s="13">
        <v>7.4999999999999997E-2</v>
      </c>
      <c r="AH46" s="13"/>
      <c r="AI46" s="13"/>
      <c r="AJ46" s="13">
        <v>0.65</v>
      </c>
      <c r="AK46" s="13"/>
      <c r="AL46" s="13"/>
      <c r="AM46" s="13">
        <v>0.78</v>
      </c>
      <c r="AN46" s="13"/>
      <c r="AO46" s="13"/>
      <c r="AP46" s="28">
        <v>1.08</v>
      </c>
      <c r="AQ46" s="13"/>
      <c r="AR46" s="21"/>
    </row>
    <row r="47" spans="2:44" s="9" customFormat="1" x14ac:dyDescent="0.35">
      <c r="B47" s="27"/>
      <c r="C47" s="13">
        <v>1E-3</v>
      </c>
      <c r="D47" s="13"/>
      <c r="E47" s="13"/>
      <c r="F47" s="13">
        <v>6.7000000000000004E-2</v>
      </c>
      <c r="G47" s="13"/>
      <c r="H47" s="13"/>
      <c r="I47" s="13">
        <v>0.18</v>
      </c>
      <c r="J47" s="13"/>
      <c r="K47" s="13"/>
      <c r="L47" s="13">
        <v>0.68</v>
      </c>
      <c r="M47" s="13"/>
      <c r="N47" s="13"/>
      <c r="O47" s="13">
        <v>1.51</v>
      </c>
      <c r="P47" s="13"/>
      <c r="Q47" s="13"/>
      <c r="R47" s="13">
        <v>2.12</v>
      </c>
      <c r="S47" s="13"/>
      <c r="T47" s="13"/>
      <c r="U47" s="13">
        <v>2.81</v>
      </c>
      <c r="V47" s="13"/>
      <c r="W47" s="13"/>
      <c r="X47" s="13">
        <v>1E-3</v>
      </c>
      <c r="Y47" s="13"/>
      <c r="Z47" s="13"/>
      <c r="AA47" s="13">
        <v>1.2E-2</v>
      </c>
      <c r="AB47" s="13"/>
      <c r="AC47" s="13"/>
      <c r="AD47" s="13">
        <v>5.7000000000000002E-2</v>
      </c>
      <c r="AE47" s="13"/>
      <c r="AF47" s="13"/>
      <c r="AG47" s="13">
        <v>8.8999999999999996E-2</v>
      </c>
      <c r="AH47" s="13"/>
      <c r="AI47" s="13"/>
      <c r="AJ47" s="13">
        <v>0.42</v>
      </c>
      <c r="AK47" s="13"/>
      <c r="AL47" s="13"/>
      <c r="AM47" s="13">
        <v>0.82</v>
      </c>
      <c r="AN47" s="13"/>
      <c r="AO47" s="13"/>
      <c r="AP47" s="28">
        <v>1.0900000000000001</v>
      </c>
      <c r="AQ47" s="13"/>
      <c r="AR47" s="21"/>
    </row>
    <row r="48" spans="2:44" s="9" customFormat="1" x14ac:dyDescent="0.35">
      <c r="B48" s="27"/>
      <c r="C48" s="13">
        <v>1E-3</v>
      </c>
      <c r="D48" s="13"/>
      <c r="E48" s="13"/>
      <c r="F48" s="13" t="s">
        <v>0</v>
      </c>
      <c r="G48" s="13"/>
      <c r="H48" s="13"/>
      <c r="I48" s="13" t="s">
        <v>0</v>
      </c>
      <c r="J48" s="13"/>
      <c r="K48" s="13"/>
      <c r="L48" s="13" t="s">
        <v>0</v>
      </c>
      <c r="M48" s="13"/>
      <c r="N48" s="13"/>
      <c r="O48" s="13" t="s">
        <v>0</v>
      </c>
      <c r="P48" s="13"/>
      <c r="Q48" s="13"/>
      <c r="R48" s="13" t="s">
        <v>0</v>
      </c>
      <c r="S48" s="13"/>
      <c r="T48" s="13"/>
      <c r="U48" s="13" t="s">
        <v>0</v>
      </c>
      <c r="V48" s="13"/>
      <c r="W48" s="13"/>
      <c r="X48" s="13">
        <v>1E-3</v>
      </c>
      <c r="Y48" s="13"/>
      <c r="Z48" s="13"/>
      <c r="AA48" s="13">
        <v>9.9000000000000008E-3</v>
      </c>
      <c r="AB48" s="13"/>
      <c r="AC48" s="13"/>
      <c r="AD48" s="13">
        <v>8.1000000000000003E-2</v>
      </c>
      <c r="AE48" s="13"/>
      <c r="AF48" s="13"/>
      <c r="AG48" s="13">
        <v>9.7000000000000003E-2</v>
      </c>
      <c r="AH48" s="13"/>
      <c r="AI48" s="13"/>
      <c r="AJ48" s="13">
        <v>0.59</v>
      </c>
      <c r="AK48" s="13"/>
      <c r="AL48" s="13"/>
      <c r="AM48" s="13">
        <v>0.71</v>
      </c>
      <c r="AN48" s="13"/>
      <c r="AO48" s="13"/>
      <c r="AP48" s="28">
        <v>1.1100000000000001</v>
      </c>
      <c r="AQ48" s="13"/>
      <c r="AR48" s="21"/>
    </row>
    <row r="49" spans="2:44" s="9" customFormat="1" x14ac:dyDescent="0.35">
      <c r="B49" s="27"/>
      <c r="C49" s="13">
        <v>1E-3</v>
      </c>
      <c r="D49" s="13"/>
      <c r="E49" s="13"/>
      <c r="F49" s="13">
        <v>7.4999999999999997E-2</v>
      </c>
      <c r="G49" s="13"/>
      <c r="H49" s="13"/>
      <c r="I49" s="13">
        <v>0.19</v>
      </c>
      <c r="J49" s="13"/>
      <c r="K49" s="13"/>
      <c r="L49" s="13">
        <v>0.81</v>
      </c>
      <c r="M49" s="13"/>
      <c r="N49" s="13"/>
      <c r="O49" s="13">
        <v>1.1200000000000001</v>
      </c>
      <c r="P49" s="13"/>
      <c r="Q49" s="13"/>
      <c r="R49" s="13">
        <v>2.11</v>
      </c>
      <c r="S49" s="13"/>
      <c r="T49" s="13"/>
      <c r="U49" s="13">
        <v>2.86</v>
      </c>
      <c r="V49" s="13"/>
      <c r="W49" s="13"/>
      <c r="X49" s="13">
        <v>1E-3</v>
      </c>
      <c r="Y49" s="13"/>
      <c r="Z49" s="13"/>
      <c r="AA49" s="13">
        <v>1.0999999999999999E-2</v>
      </c>
      <c r="AB49" s="13"/>
      <c r="AC49" s="13"/>
      <c r="AD49" s="13">
        <v>4.9000000000000002E-2</v>
      </c>
      <c r="AE49" s="13"/>
      <c r="AF49" s="13"/>
      <c r="AG49" s="13">
        <v>6.7000000000000004E-2</v>
      </c>
      <c r="AH49" s="13"/>
      <c r="AI49" s="13"/>
      <c r="AJ49" s="13">
        <v>0.64</v>
      </c>
      <c r="AK49" s="13"/>
      <c r="AL49" s="13"/>
      <c r="AM49" s="13">
        <v>0.79</v>
      </c>
      <c r="AN49" s="13"/>
      <c r="AO49" s="13"/>
      <c r="AP49" s="28">
        <v>1.08</v>
      </c>
      <c r="AQ49" s="13"/>
      <c r="AR49" s="21"/>
    </row>
    <row r="50" spans="2:44" s="9" customFormat="1" x14ac:dyDescent="0.35">
      <c r="B50" s="27"/>
      <c r="C50" s="13">
        <v>1E-3</v>
      </c>
      <c r="D50" s="13"/>
      <c r="E50" s="13"/>
      <c r="F50" s="13">
        <v>9.4E-2</v>
      </c>
      <c r="G50" s="13"/>
      <c r="H50" s="13"/>
      <c r="I50" s="13">
        <v>0.2</v>
      </c>
      <c r="J50" s="13"/>
      <c r="K50" s="13"/>
      <c r="L50" s="13">
        <v>0.92</v>
      </c>
      <c r="M50" s="13"/>
      <c r="N50" s="13"/>
      <c r="O50" s="13">
        <v>1.01</v>
      </c>
      <c r="P50" s="13"/>
      <c r="Q50" s="13"/>
      <c r="R50" s="13">
        <v>2.17</v>
      </c>
      <c r="S50" s="13"/>
      <c r="T50" s="13"/>
      <c r="U50" s="13">
        <v>2.92</v>
      </c>
      <c r="V50" s="13"/>
      <c r="W50" s="13"/>
      <c r="X50" s="13">
        <v>1E-3</v>
      </c>
      <c r="Y50" s="13"/>
      <c r="Z50" s="13"/>
      <c r="AA50" s="13">
        <v>1.4E-2</v>
      </c>
      <c r="AB50" s="13"/>
      <c r="AC50" s="13"/>
      <c r="AD50" s="13">
        <v>8.1000000000000003E-2</v>
      </c>
      <c r="AE50" s="13"/>
      <c r="AF50" s="13"/>
      <c r="AG50" s="13">
        <v>9.4E-2</v>
      </c>
      <c r="AH50" s="13"/>
      <c r="AI50" s="13"/>
      <c r="AJ50" s="13">
        <v>0.82</v>
      </c>
      <c r="AK50" s="13"/>
      <c r="AL50" s="13"/>
      <c r="AM50" s="13">
        <v>0.99</v>
      </c>
      <c r="AN50" s="13"/>
      <c r="AO50" s="13"/>
      <c r="AP50" s="28">
        <v>1.1599999999999999</v>
      </c>
      <c r="AQ50" s="13"/>
      <c r="AR50" s="21"/>
    </row>
    <row r="51" spans="2:44" s="9" customFormat="1" ht="15" thickBot="1" x14ac:dyDescent="0.4">
      <c r="B51" s="30"/>
      <c r="C51" s="31">
        <v>1E-3</v>
      </c>
      <c r="D51" s="31"/>
      <c r="E51" s="31"/>
      <c r="F51" s="31">
        <v>6.8000000000000005E-2</v>
      </c>
      <c r="G51" s="31"/>
      <c r="H51" s="31"/>
      <c r="I51" s="31">
        <v>0.18</v>
      </c>
      <c r="J51" s="31"/>
      <c r="K51" s="31"/>
      <c r="L51" s="31">
        <v>0.73</v>
      </c>
      <c r="M51" s="31"/>
      <c r="N51" s="31"/>
      <c r="O51" s="31">
        <v>0.78</v>
      </c>
      <c r="P51" s="31"/>
      <c r="Q51" s="31"/>
      <c r="R51" s="31">
        <v>1.73</v>
      </c>
      <c r="S51" s="31"/>
      <c r="T51" s="31"/>
      <c r="U51" s="31">
        <v>2.78</v>
      </c>
      <c r="V51" s="31"/>
      <c r="W51" s="31"/>
      <c r="X51" s="31">
        <v>1E-3</v>
      </c>
      <c r="Y51" s="31"/>
      <c r="Z51" s="31"/>
      <c r="AA51" s="31">
        <v>8.8999999999999999E-3</v>
      </c>
      <c r="AB51" s="31"/>
      <c r="AC51" s="31"/>
      <c r="AD51" s="31">
        <v>4.2999999999999997E-2</v>
      </c>
      <c r="AE51" s="31"/>
      <c r="AF51" s="31"/>
      <c r="AG51" s="31">
        <v>7.6999999999999999E-2</v>
      </c>
      <c r="AH51" s="31"/>
      <c r="AI51" s="31"/>
      <c r="AJ51" s="31">
        <v>0.69</v>
      </c>
      <c r="AK51" s="31"/>
      <c r="AL51" s="31"/>
      <c r="AM51" s="31">
        <v>0.82</v>
      </c>
      <c r="AN51" s="31"/>
      <c r="AO51" s="31"/>
      <c r="AP51" s="32">
        <v>1.02</v>
      </c>
      <c r="AQ51" s="31"/>
      <c r="AR51" s="33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1:AU33"/>
  <sheetViews>
    <sheetView tabSelected="1" topLeftCell="S4" zoomScale="60" zoomScaleNormal="60" zoomScaleSheetLayoutView="10" zoomScalePageLayoutView="33" workbookViewId="0">
      <selection activeCell="AK20" sqref="AK20"/>
    </sheetView>
  </sheetViews>
  <sheetFormatPr defaultColWidth="8.81640625" defaultRowHeight="14.5" x14ac:dyDescent="0.35"/>
  <cols>
    <col min="1" max="1" width="6" customWidth="1"/>
    <col min="2" max="2" width="73.7265625" style="4" customWidth="1"/>
    <col min="3" max="3" width="16.54296875" style="1" customWidth="1"/>
    <col min="4" max="4" width="20.453125" style="12" customWidth="1"/>
    <col min="5" max="5" width="10.54296875" style="12" customWidth="1"/>
    <col min="6" max="6" width="9.1796875" style="1" customWidth="1"/>
    <col min="7" max="8" width="10.54296875" style="12" customWidth="1"/>
    <col min="9" max="9" width="8.81640625" style="1"/>
    <col min="10" max="11" width="10.54296875" style="12" customWidth="1"/>
    <col min="12" max="12" width="8.81640625" style="1"/>
    <col min="13" max="14" width="10.54296875" style="12" customWidth="1"/>
    <col min="15" max="15" width="7.81640625" style="2" customWidth="1"/>
    <col min="16" max="17" width="10.54296875" style="12" customWidth="1"/>
    <col min="18" max="18" width="11.1796875" style="10" customWidth="1"/>
    <col min="19" max="20" width="10.54296875" style="12" customWidth="1"/>
    <col min="21" max="21" width="7.81640625" style="11" customWidth="1"/>
    <col min="22" max="23" width="10.54296875" style="12" customWidth="1"/>
    <col min="24" max="24" width="8.81640625" style="2"/>
    <col min="25" max="26" width="10.54296875" style="12" customWidth="1"/>
    <col min="28" max="29" width="10.54296875" style="12" customWidth="1"/>
    <col min="31" max="32" width="10.54296875" style="12" customWidth="1"/>
    <col min="34" max="35" width="10.54296875" style="12" customWidth="1"/>
    <col min="36" max="36" width="8.81640625" style="8"/>
    <col min="37" max="38" width="10.54296875" style="12" customWidth="1"/>
    <col min="39" max="39" width="8.81640625" style="8"/>
    <col min="40" max="41" width="10.54296875" style="12" customWidth="1"/>
    <col min="42" max="42" width="7.81640625" style="9" customWidth="1"/>
    <col min="43" max="44" width="10.54296875" style="15" customWidth="1"/>
    <col min="45" max="47" width="8.81640625" style="9"/>
  </cols>
  <sheetData>
    <row r="1" spans="2:47" s="8" customFormat="1" x14ac:dyDescent="0.35">
      <c r="B1" s="11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0"/>
      <c r="P1" s="12"/>
      <c r="Q1" s="12"/>
      <c r="R1" s="10"/>
      <c r="S1" s="12"/>
      <c r="T1" s="12"/>
      <c r="U1" s="11"/>
      <c r="V1" s="12"/>
      <c r="W1" s="12"/>
      <c r="X1" s="10"/>
      <c r="Y1" s="12"/>
      <c r="Z1" s="12"/>
      <c r="AB1" s="12"/>
      <c r="AC1" s="12"/>
      <c r="AE1" s="12"/>
      <c r="AF1" s="12"/>
      <c r="AH1" s="12"/>
      <c r="AI1" s="12"/>
      <c r="AK1" s="12"/>
      <c r="AL1" s="12"/>
      <c r="AN1" s="12"/>
      <c r="AO1" s="12"/>
      <c r="AP1" s="9"/>
      <c r="AQ1" s="15"/>
      <c r="AR1" s="15"/>
      <c r="AS1" s="9"/>
      <c r="AT1" s="9"/>
      <c r="AU1" s="9"/>
    </row>
    <row r="2" spans="2:47" x14ac:dyDescent="0.35">
      <c r="B2" s="36" t="s">
        <v>6</v>
      </c>
    </row>
    <row r="3" spans="2:47" s="8" customFormat="1" ht="15" thickBot="1" x14ac:dyDescent="0.4">
      <c r="B3" s="12" t="s">
        <v>12</v>
      </c>
      <c r="C3" s="12"/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O3" s="10"/>
      <c r="P3" s="12"/>
      <c r="Q3" s="12"/>
      <c r="R3" s="10"/>
      <c r="S3" s="12"/>
      <c r="T3" s="12"/>
      <c r="U3" s="11"/>
      <c r="V3" s="12"/>
      <c r="W3" s="12"/>
      <c r="X3" s="10"/>
      <c r="Y3" s="12"/>
      <c r="Z3" s="12"/>
      <c r="AB3" s="12"/>
      <c r="AC3" s="12"/>
      <c r="AE3" s="12"/>
      <c r="AF3" s="12"/>
      <c r="AH3" s="12"/>
      <c r="AI3" s="12"/>
      <c r="AK3" s="12"/>
      <c r="AL3" s="12"/>
      <c r="AN3" s="12"/>
      <c r="AO3" s="12"/>
      <c r="AP3" s="9"/>
      <c r="AQ3" s="15"/>
      <c r="AR3" s="15"/>
      <c r="AS3" s="9"/>
      <c r="AT3" s="9"/>
      <c r="AU3" s="9"/>
    </row>
    <row r="4" spans="2:47" x14ac:dyDescent="0.35">
      <c r="B4" s="34"/>
      <c r="C4" s="35" t="s">
        <v>10</v>
      </c>
      <c r="D4" s="16"/>
      <c r="E4" s="16"/>
      <c r="F4" s="16"/>
      <c r="G4" s="16"/>
      <c r="H4" s="16"/>
      <c r="I4" s="16"/>
      <c r="J4" s="16"/>
      <c r="K4" s="16"/>
      <c r="L4" s="16"/>
      <c r="M4" s="16"/>
      <c r="N4" s="16"/>
      <c r="O4" s="17"/>
      <c r="P4" s="16"/>
      <c r="Q4" s="16"/>
      <c r="R4" s="17"/>
      <c r="S4" s="16"/>
      <c r="T4" s="16"/>
      <c r="U4" s="18"/>
      <c r="V4" s="16"/>
      <c r="W4" s="16"/>
      <c r="X4" s="35" t="s">
        <v>11</v>
      </c>
      <c r="Y4" s="16"/>
      <c r="Z4" s="16"/>
      <c r="AA4" s="16"/>
      <c r="AB4" s="16"/>
      <c r="AC4" s="16"/>
      <c r="AD4" s="16"/>
      <c r="AE4" s="16"/>
      <c r="AF4" s="16"/>
      <c r="AG4" s="16"/>
      <c r="AH4" s="16"/>
      <c r="AI4" s="16"/>
      <c r="AJ4" s="17"/>
      <c r="AK4" s="16"/>
      <c r="AL4" s="16"/>
      <c r="AM4" s="17"/>
      <c r="AN4" s="16"/>
      <c r="AO4" s="16"/>
      <c r="AP4" s="18"/>
      <c r="AQ4" s="19"/>
      <c r="AR4" s="20"/>
    </row>
    <row r="5" spans="2:47" s="7" customFormat="1" x14ac:dyDescent="0.35">
      <c r="B5" s="22" t="s">
        <v>5</v>
      </c>
      <c r="C5" s="5">
        <v>0</v>
      </c>
      <c r="D5" s="3"/>
      <c r="E5" s="3"/>
      <c r="F5" s="5">
        <v>6</v>
      </c>
      <c r="G5" s="3"/>
      <c r="H5" s="3"/>
      <c r="I5" s="5">
        <v>8</v>
      </c>
      <c r="J5" s="3"/>
      <c r="K5" s="3"/>
      <c r="L5" s="5">
        <v>10</v>
      </c>
      <c r="M5" s="3"/>
      <c r="N5" s="3"/>
      <c r="O5" s="5">
        <v>12</v>
      </c>
      <c r="P5" s="3"/>
      <c r="Q5" s="3"/>
      <c r="R5" s="5">
        <v>24</v>
      </c>
      <c r="S5" s="3"/>
      <c r="T5" s="3"/>
      <c r="U5" s="5">
        <v>36</v>
      </c>
      <c r="V5" s="3"/>
      <c r="W5" s="3"/>
      <c r="X5" s="5">
        <v>0</v>
      </c>
      <c r="Y5" s="3"/>
      <c r="Z5" s="3"/>
      <c r="AA5" s="5">
        <v>6</v>
      </c>
      <c r="AB5" s="3"/>
      <c r="AC5" s="3"/>
      <c r="AD5" s="5">
        <v>8</v>
      </c>
      <c r="AE5" s="3"/>
      <c r="AF5" s="3"/>
      <c r="AG5" s="5">
        <v>10</v>
      </c>
      <c r="AH5" s="3"/>
      <c r="AI5" s="3"/>
      <c r="AJ5" s="5">
        <v>12</v>
      </c>
      <c r="AK5" s="3"/>
      <c r="AL5" s="3"/>
      <c r="AM5" s="5">
        <v>24</v>
      </c>
      <c r="AN5" s="3"/>
      <c r="AO5" s="3"/>
      <c r="AP5" s="5">
        <v>36</v>
      </c>
      <c r="AQ5" s="13"/>
      <c r="AR5" s="21"/>
      <c r="AS5" s="5"/>
      <c r="AT5" s="5"/>
      <c r="AU5" s="5"/>
    </row>
    <row r="6" spans="2:47" s="7" customFormat="1" ht="17" x14ac:dyDescent="0.35">
      <c r="B6" s="23" t="s">
        <v>1</v>
      </c>
      <c r="C6" s="6" t="s">
        <v>3</v>
      </c>
      <c r="D6" s="24" t="s">
        <v>4</v>
      </c>
      <c r="E6" s="6" t="s">
        <v>2</v>
      </c>
      <c r="F6" s="6" t="s">
        <v>3</v>
      </c>
      <c r="G6" s="24" t="s">
        <v>4</v>
      </c>
      <c r="H6" s="6" t="s">
        <v>2</v>
      </c>
      <c r="I6" s="6" t="s">
        <v>3</v>
      </c>
      <c r="J6" s="24" t="s">
        <v>4</v>
      </c>
      <c r="K6" s="6" t="s">
        <v>2</v>
      </c>
      <c r="L6" s="6" t="s">
        <v>3</v>
      </c>
      <c r="M6" s="24" t="s">
        <v>4</v>
      </c>
      <c r="N6" s="6" t="s">
        <v>2</v>
      </c>
      <c r="O6" s="6" t="s">
        <v>3</v>
      </c>
      <c r="P6" s="24" t="s">
        <v>4</v>
      </c>
      <c r="Q6" s="6" t="s">
        <v>2</v>
      </c>
      <c r="R6" s="6" t="s">
        <v>3</v>
      </c>
      <c r="S6" s="24" t="s">
        <v>4</v>
      </c>
      <c r="T6" s="6" t="s">
        <v>2</v>
      </c>
      <c r="U6" s="6" t="s">
        <v>3</v>
      </c>
      <c r="V6" s="24" t="s">
        <v>4</v>
      </c>
      <c r="W6" s="6" t="s">
        <v>2</v>
      </c>
      <c r="X6" s="6" t="s">
        <v>3</v>
      </c>
      <c r="Y6" s="24" t="s">
        <v>4</v>
      </c>
      <c r="Z6" s="6" t="s">
        <v>2</v>
      </c>
      <c r="AA6" s="6" t="s">
        <v>3</v>
      </c>
      <c r="AB6" s="24" t="s">
        <v>4</v>
      </c>
      <c r="AC6" s="6" t="s">
        <v>2</v>
      </c>
      <c r="AD6" s="6" t="s">
        <v>3</v>
      </c>
      <c r="AE6" s="24" t="s">
        <v>4</v>
      </c>
      <c r="AF6" s="6" t="s">
        <v>2</v>
      </c>
      <c r="AG6" s="6" t="s">
        <v>3</v>
      </c>
      <c r="AH6" s="24" t="s">
        <v>4</v>
      </c>
      <c r="AI6" s="6" t="s">
        <v>2</v>
      </c>
      <c r="AJ6" s="6" t="s">
        <v>3</v>
      </c>
      <c r="AK6" s="24" t="s">
        <v>4</v>
      </c>
      <c r="AL6" s="6" t="s">
        <v>2</v>
      </c>
      <c r="AM6" s="6" t="s">
        <v>3</v>
      </c>
      <c r="AN6" s="24" t="s">
        <v>4</v>
      </c>
      <c r="AO6" s="6" t="s">
        <v>2</v>
      </c>
      <c r="AP6" s="6" t="s">
        <v>3</v>
      </c>
      <c r="AQ6" s="25" t="s">
        <v>4</v>
      </c>
      <c r="AR6" s="26" t="s">
        <v>2</v>
      </c>
      <c r="AS6" s="5"/>
      <c r="AT6" s="5"/>
      <c r="AU6" s="5"/>
    </row>
    <row r="7" spans="2:47" ht="16" x14ac:dyDescent="0.35">
      <c r="B7" s="27" t="s">
        <v>7</v>
      </c>
      <c r="C7" s="13">
        <v>1E-3</v>
      </c>
      <c r="D7" s="13">
        <f>AVERAGE(C7:C15)</f>
        <v>1E-3</v>
      </c>
      <c r="E7" s="13">
        <f>_xlfn.STDEV.S(C7:C15)</f>
        <v>0</v>
      </c>
      <c r="F7" s="13">
        <v>7.3999999999999996E-2</v>
      </c>
      <c r="G7" s="13">
        <f>AVERAGE(F7:F15)</f>
        <v>9.2777777777777765E-2</v>
      </c>
      <c r="H7" s="13">
        <f>_xlfn.STDEV.S(F7:F15)</f>
        <v>2.1164698071185629E-2</v>
      </c>
      <c r="I7" s="13">
        <v>0.18279999999999999</v>
      </c>
      <c r="J7" s="13">
        <f>AVERAGE(I7:I15)</f>
        <v>0.21232999999999999</v>
      </c>
      <c r="K7" s="13">
        <f>_xlfn.STDEV.S(I7:I15)</f>
        <v>3.2254753138103442E-2</v>
      </c>
      <c r="L7" s="13">
        <v>0.91</v>
      </c>
      <c r="M7" s="13">
        <f>AVERAGE(L7:L15)</f>
        <v>0.7944444444444444</v>
      </c>
      <c r="N7" s="13">
        <f>_xlfn.STDEV.S(L7:L15)</f>
        <v>0.11759157188241708</v>
      </c>
      <c r="O7" s="13">
        <v>1.02</v>
      </c>
      <c r="P7" s="13">
        <f>AVERAGE(O7:O15)</f>
        <v>1.3733333333333333</v>
      </c>
      <c r="Q7" s="13">
        <f>_xlfn.STDEV.S(O7:O15)</f>
        <v>0.15905973720586758</v>
      </c>
      <c r="R7" s="13">
        <v>1.92</v>
      </c>
      <c r="S7" s="13">
        <f>AVERAGE(R7:R15)</f>
        <v>2.5222222222222221</v>
      </c>
      <c r="T7" s="13">
        <f>_xlfn.STDEV.S(R7:R15)</f>
        <v>0.34931281746372489</v>
      </c>
      <c r="U7" s="13">
        <v>2.4</v>
      </c>
      <c r="V7" s="13">
        <f>AVERAGE(U7:U15)</f>
        <v>2.8922222222222222</v>
      </c>
      <c r="W7" s="13">
        <f>_xlfn.STDEV.S(U7:U15)</f>
        <v>0.25820426883466591</v>
      </c>
      <c r="X7" s="13">
        <v>1E-3</v>
      </c>
      <c r="Y7" s="13">
        <f>AVERAGE(X7:X15)</f>
        <v>1E-3</v>
      </c>
      <c r="Z7" s="13">
        <f>_xlfn.STDEV.S(X7:X15)</f>
        <v>0</v>
      </c>
      <c r="AA7" s="13">
        <v>2.1000000000000001E-2</v>
      </c>
      <c r="AB7" s="13">
        <f>AVERAGE(AA7:AA15)</f>
        <v>2.4999999999999998E-2</v>
      </c>
      <c r="AC7" s="13">
        <f>_xlfn.STDEV.S(AA7:AA15)</f>
        <v>6.4614239916600518E-3</v>
      </c>
      <c r="AD7" s="13">
        <v>7.0999999999999994E-2</v>
      </c>
      <c r="AE7" s="13">
        <f>AVERAGE(AD7:AD15)</f>
        <v>7.3555555555555541E-2</v>
      </c>
      <c r="AF7" s="13">
        <f>_xlfn.STDEV.S(AD7:AD15)</f>
        <v>1.0978514370249746E-2</v>
      </c>
      <c r="AG7" s="13">
        <v>0.13</v>
      </c>
      <c r="AH7" s="13">
        <f>AVERAGE(AG7:AG15)</f>
        <v>0.13666666666666666</v>
      </c>
      <c r="AI7" s="13">
        <f>_xlfn.STDEV.S(AG7:AG15)</f>
        <v>0.01</v>
      </c>
      <c r="AJ7" s="13">
        <v>0.33</v>
      </c>
      <c r="AK7" s="13">
        <f>AVERAGE(AJ7:AJ15)</f>
        <v>0.41222222222222227</v>
      </c>
      <c r="AL7" s="13">
        <f>_xlfn.STDEV.S(AJ7:AJ15)</f>
        <v>8.7289429167823229E-2</v>
      </c>
      <c r="AM7" s="13">
        <v>1.31</v>
      </c>
      <c r="AN7" s="13">
        <f>AVERAGE(AM7:AM15)</f>
        <v>1.5344444444444443</v>
      </c>
      <c r="AO7" s="13">
        <f>_xlfn.STDEV.S(AM7:AM15)</f>
        <v>0.12991450179936714</v>
      </c>
      <c r="AP7" s="38">
        <v>2.1</v>
      </c>
      <c r="AQ7" s="13">
        <f>AVERAGE(AP7:AP15)</f>
        <v>2.2855555555555553</v>
      </c>
      <c r="AR7" s="21">
        <f>_xlfn.STDEV.S(AP7:AP15)</f>
        <v>0.36517499610156695</v>
      </c>
    </row>
    <row r="8" spans="2:47" x14ac:dyDescent="0.35">
      <c r="B8" s="27"/>
      <c r="C8" s="13">
        <v>1E-3</v>
      </c>
      <c r="D8" s="13"/>
      <c r="E8" s="13"/>
      <c r="F8" s="13">
        <v>6.0999999999999999E-2</v>
      </c>
      <c r="G8" s="13"/>
      <c r="H8" s="13"/>
      <c r="I8" s="13">
        <v>0.19377</v>
      </c>
      <c r="J8" s="13"/>
      <c r="K8" s="13"/>
      <c r="L8" s="13">
        <v>0.82</v>
      </c>
      <c r="M8" s="13"/>
      <c r="N8" s="13"/>
      <c r="O8" s="13">
        <v>1.27</v>
      </c>
      <c r="P8" s="13"/>
      <c r="Q8" s="13"/>
      <c r="R8" s="13">
        <v>2.27</v>
      </c>
      <c r="S8" s="13"/>
      <c r="T8" s="13"/>
      <c r="U8" s="13">
        <v>2.72</v>
      </c>
      <c r="V8" s="13"/>
      <c r="W8" s="13"/>
      <c r="X8" s="13">
        <v>1E-3</v>
      </c>
      <c r="Y8" s="13"/>
      <c r="Z8" s="13"/>
      <c r="AA8" s="13">
        <v>1.9E-2</v>
      </c>
      <c r="AB8" s="13"/>
      <c r="AC8" s="13"/>
      <c r="AD8" s="13">
        <v>6.6000000000000003E-2</v>
      </c>
      <c r="AE8" s="13"/>
      <c r="AF8" s="13"/>
      <c r="AG8" s="13">
        <v>0.12</v>
      </c>
      <c r="AH8" s="13"/>
      <c r="AI8" s="13"/>
      <c r="AJ8" s="13">
        <v>0.34</v>
      </c>
      <c r="AK8" s="13"/>
      <c r="AL8" s="13"/>
      <c r="AM8" s="13">
        <v>1.53</v>
      </c>
      <c r="AN8" s="13"/>
      <c r="AO8" s="13"/>
      <c r="AP8" s="38">
        <v>2</v>
      </c>
      <c r="AQ8" s="13"/>
      <c r="AR8" s="21"/>
    </row>
    <row r="9" spans="2:47" x14ac:dyDescent="0.35">
      <c r="B9" s="27"/>
      <c r="C9" s="13">
        <v>1E-3</v>
      </c>
      <c r="D9" s="13"/>
      <c r="E9" s="13"/>
      <c r="F9" s="13">
        <v>7.0000000000000007E-2</v>
      </c>
      <c r="G9" s="13"/>
      <c r="H9" s="13"/>
      <c r="I9" s="13">
        <v>0.18340000000000001</v>
      </c>
      <c r="J9" s="13"/>
      <c r="K9" s="13"/>
      <c r="L9" s="13">
        <v>0.82</v>
      </c>
      <c r="M9" s="13"/>
      <c r="N9" s="13"/>
      <c r="O9" s="13">
        <v>1.32</v>
      </c>
      <c r="P9" s="13"/>
      <c r="Q9" s="13"/>
      <c r="R9" s="13">
        <v>2.35</v>
      </c>
      <c r="S9" s="13"/>
      <c r="T9" s="13"/>
      <c r="U9" s="13">
        <v>2.74</v>
      </c>
      <c r="V9" s="13"/>
      <c r="W9" s="13"/>
      <c r="X9" s="13">
        <v>1E-3</v>
      </c>
      <c r="Y9" s="13"/>
      <c r="Z9" s="13"/>
      <c r="AA9" s="13">
        <v>1.9E-2</v>
      </c>
      <c r="AB9" s="13"/>
      <c r="AC9" s="13"/>
      <c r="AD9" s="13">
        <v>5.3999999999999999E-2</v>
      </c>
      <c r="AE9" s="13"/>
      <c r="AF9" s="13"/>
      <c r="AG9" s="13">
        <v>0.14000000000000001</v>
      </c>
      <c r="AH9" s="13"/>
      <c r="AI9" s="13"/>
      <c r="AJ9" s="13">
        <v>0.36</v>
      </c>
      <c r="AK9" s="13"/>
      <c r="AL9" s="13"/>
      <c r="AM9" s="13">
        <v>1.72</v>
      </c>
      <c r="AN9" s="13"/>
      <c r="AO9" s="13"/>
      <c r="AP9" s="38">
        <v>1.94</v>
      </c>
      <c r="AQ9" s="13"/>
      <c r="AR9" s="21"/>
    </row>
    <row r="10" spans="2:47" x14ac:dyDescent="0.35">
      <c r="B10" s="27"/>
      <c r="C10" s="13">
        <v>1E-3</v>
      </c>
      <c r="D10" s="13"/>
      <c r="E10" s="13"/>
      <c r="F10" s="13">
        <v>0.104</v>
      </c>
      <c r="G10" s="13"/>
      <c r="H10" s="13"/>
      <c r="I10" s="13">
        <v>0.21</v>
      </c>
      <c r="J10" s="13"/>
      <c r="K10" s="13"/>
      <c r="L10" s="13">
        <v>0.61</v>
      </c>
      <c r="M10" s="13"/>
      <c r="N10" s="13"/>
      <c r="O10" s="13">
        <v>1.45</v>
      </c>
      <c r="P10" s="13"/>
      <c r="Q10" s="13"/>
      <c r="R10" s="13">
        <v>2.3199999999999998</v>
      </c>
      <c r="S10" s="13"/>
      <c r="T10" s="13"/>
      <c r="U10" s="13">
        <v>3.23</v>
      </c>
      <c r="V10" s="13"/>
      <c r="W10" s="13"/>
      <c r="X10" s="13">
        <v>1E-3</v>
      </c>
      <c r="Y10" s="13"/>
      <c r="Z10" s="13"/>
      <c r="AA10" s="13">
        <v>2.3E-2</v>
      </c>
      <c r="AB10" s="13"/>
      <c r="AC10" s="13"/>
      <c r="AD10" s="13">
        <v>7.8E-2</v>
      </c>
      <c r="AE10" s="13"/>
      <c r="AF10" s="13"/>
      <c r="AG10" s="13">
        <v>0.15</v>
      </c>
      <c r="AH10" s="13"/>
      <c r="AI10" s="13"/>
      <c r="AJ10" s="13">
        <v>0.37</v>
      </c>
      <c r="AK10" s="13"/>
      <c r="AL10" s="13"/>
      <c r="AM10" s="13">
        <v>1.43</v>
      </c>
      <c r="AN10" s="13"/>
      <c r="AO10" s="13"/>
      <c r="AP10" s="38">
        <v>2.46</v>
      </c>
      <c r="AQ10" s="13"/>
      <c r="AR10" s="21"/>
    </row>
    <row r="11" spans="2:47" x14ac:dyDescent="0.35">
      <c r="B11" s="27"/>
      <c r="C11" s="13">
        <v>1E-3</v>
      </c>
      <c r="D11" s="13"/>
      <c r="E11" s="13"/>
      <c r="F11" s="13">
        <v>0.10199999999999999</v>
      </c>
      <c r="G11" s="13"/>
      <c r="H11" s="13"/>
      <c r="I11" s="13">
        <v>0.29099999999999998</v>
      </c>
      <c r="J11" s="13"/>
      <c r="K11" s="13"/>
      <c r="L11" s="13">
        <v>0.62</v>
      </c>
      <c r="M11" s="13"/>
      <c r="N11" s="13"/>
      <c r="O11" s="13">
        <v>1.43</v>
      </c>
      <c r="P11" s="13"/>
      <c r="Q11" s="13"/>
      <c r="R11" s="13">
        <v>2.4500000000000002</v>
      </c>
      <c r="S11" s="13"/>
      <c r="T11" s="13"/>
      <c r="U11" s="13">
        <v>3.14</v>
      </c>
      <c r="V11" s="13"/>
      <c r="W11" s="13"/>
      <c r="X11" s="13">
        <v>1E-3</v>
      </c>
      <c r="Y11" s="13"/>
      <c r="Z11" s="13"/>
      <c r="AA11" s="13">
        <v>3.5999999999999997E-2</v>
      </c>
      <c r="AB11" s="13"/>
      <c r="AC11" s="13"/>
      <c r="AD11" s="13">
        <v>6.6000000000000003E-2</v>
      </c>
      <c r="AE11" s="13"/>
      <c r="AF11" s="13"/>
      <c r="AG11" s="13">
        <v>0.14000000000000001</v>
      </c>
      <c r="AH11" s="13"/>
      <c r="AI11" s="13"/>
      <c r="AJ11" s="13">
        <v>0.34</v>
      </c>
      <c r="AK11" s="13"/>
      <c r="AL11" s="13"/>
      <c r="AM11" s="13">
        <v>1.45</v>
      </c>
      <c r="AN11" s="13"/>
      <c r="AO11" s="13"/>
      <c r="AP11" s="38">
        <v>2.35</v>
      </c>
      <c r="AQ11" s="13"/>
      <c r="AR11" s="21"/>
    </row>
    <row r="12" spans="2:47" x14ac:dyDescent="0.35">
      <c r="B12" s="27"/>
      <c r="C12" s="13">
        <v>1E-3</v>
      </c>
      <c r="D12" s="13"/>
      <c r="E12" s="13"/>
      <c r="F12" s="13">
        <v>0.13</v>
      </c>
      <c r="G12" s="13"/>
      <c r="H12" s="13"/>
      <c r="I12" s="13">
        <v>0.21</v>
      </c>
      <c r="J12" s="13"/>
      <c r="K12" s="13"/>
      <c r="L12" s="13">
        <v>0.77</v>
      </c>
      <c r="M12" s="13"/>
      <c r="N12" s="13"/>
      <c r="O12" s="13">
        <v>1.55</v>
      </c>
      <c r="P12" s="13"/>
      <c r="Q12" s="13"/>
      <c r="R12" s="13">
        <v>2.89</v>
      </c>
      <c r="S12" s="13"/>
      <c r="T12" s="13"/>
      <c r="U12" s="13">
        <v>3.09</v>
      </c>
      <c r="V12" s="13"/>
      <c r="W12" s="13"/>
      <c r="X12" s="13">
        <v>1E-3</v>
      </c>
      <c r="Y12" s="13"/>
      <c r="Z12" s="13"/>
      <c r="AA12" s="13">
        <v>3.5000000000000003E-2</v>
      </c>
      <c r="AB12" s="13"/>
      <c r="AC12" s="13"/>
      <c r="AD12" s="13">
        <v>7.3999999999999996E-2</v>
      </c>
      <c r="AE12" s="13"/>
      <c r="AF12" s="13"/>
      <c r="AG12" s="13">
        <v>0.13</v>
      </c>
      <c r="AH12" s="13"/>
      <c r="AI12" s="13"/>
      <c r="AJ12" s="13">
        <v>0.54</v>
      </c>
      <c r="AK12" s="13"/>
      <c r="AL12" s="13"/>
      <c r="AM12" s="13">
        <v>1.56</v>
      </c>
      <c r="AN12" s="13"/>
      <c r="AO12" s="13"/>
      <c r="AP12" s="38">
        <v>2.78</v>
      </c>
      <c r="AQ12" s="13"/>
      <c r="AR12" s="21"/>
    </row>
    <row r="13" spans="2:47" x14ac:dyDescent="0.35">
      <c r="B13" s="27"/>
      <c r="C13" s="13">
        <v>1E-3</v>
      </c>
      <c r="D13" s="13"/>
      <c r="E13" s="13"/>
      <c r="F13" s="13">
        <v>0.1</v>
      </c>
      <c r="G13" s="13"/>
      <c r="H13" s="13"/>
      <c r="I13" s="13">
        <v>0.21</v>
      </c>
      <c r="J13" s="13"/>
      <c r="K13" s="13"/>
      <c r="L13" s="13">
        <v>0.94</v>
      </c>
      <c r="M13" s="13"/>
      <c r="N13" s="13"/>
      <c r="O13" s="13">
        <v>1.52</v>
      </c>
      <c r="P13" s="13"/>
      <c r="Q13" s="13"/>
      <c r="R13" s="13">
        <v>2.67</v>
      </c>
      <c r="S13" s="13"/>
      <c r="T13" s="13"/>
      <c r="U13" s="13">
        <v>2.98</v>
      </c>
      <c r="V13" s="13"/>
      <c r="W13" s="13"/>
      <c r="X13" s="13">
        <v>1E-3</v>
      </c>
      <c r="Y13" s="13"/>
      <c r="Z13" s="13"/>
      <c r="AA13" s="13">
        <v>2.4E-2</v>
      </c>
      <c r="AB13" s="13"/>
      <c r="AC13" s="13"/>
      <c r="AD13" s="13">
        <v>9.1999999999999998E-2</v>
      </c>
      <c r="AE13" s="13"/>
      <c r="AF13" s="13"/>
      <c r="AG13" s="13">
        <v>0.13</v>
      </c>
      <c r="AH13" s="13"/>
      <c r="AI13" s="13"/>
      <c r="AJ13" s="13">
        <v>0.44</v>
      </c>
      <c r="AK13" s="13"/>
      <c r="AL13" s="13"/>
      <c r="AM13" s="13">
        <v>1.5</v>
      </c>
      <c r="AN13" s="13"/>
      <c r="AO13" s="13"/>
      <c r="AP13" s="38">
        <v>2.9</v>
      </c>
      <c r="AQ13" s="13"/>
      <c r="AR13" s="21"/>
    </row>
    <row r="14" spans="2:47" x14ac:dyDescent="0.35">
      <c r="B14" s="27"/>
      <c r="C14" s="13">
        <v>1E-3</v>
      </c>
      <c r="D14" s="13"/>
      <c r="E14" s="13"/>
      <c r="F14" s="13">
        <v>9.4E-2</v>
      </c>
      <c r="G14" s="13"/>
      <c r="H14" s="13"/>
      <c r="I14" s="13">
        <v>0.22</v>
      </c>
      <c r="J14" s="13"/>
      <c r="K14" s="13"/>
      <c r="L14" s="13">
        <v>0.77</v>
      </c>
      <c r="M14" s="13"/>
      <c r="N14" s="13"/>
      <c r="O14" s="13">
        <v>1.42</v>
      </c>
      <c r="P14" s="13"/>
      <c r="Q14" s="13"/>
      <c r="R14" s="13">
        <v>2.98</v>
      </c>
      <c r="S14" s="13"/>
      <c r="T14" s="13"/>
      <c r="U14" s="13">
        <v>2.95</v>
      </c>
      <c r="V14" s="13"/>
      <c r="W14" s="13"/>
      <c r="X14" s="13">
        <v>1E-3</v>
      </c>
      <c r="Y14" s="13"/>
      <c r="Z14" s="13"/>
      <c r="AA14" s="13">
        <v>2.1000000000000001E-2</v>
      </c>
      <c r="AB14" s="13"/>
      <c r="AC14" s="13"/>
      <c r="AD14" s="13">
        <v>8.2000000000000003E-2</v>
      </c>
      <c r="AE14" s="13"/>
      <c r="AF14" s="13"/>
      <c r="AG14" s="13">
        <v>0.15</v>
      </c>
      <c r="AH14" s="13"/>
      <c r="AI14" s="13"/>
      <c r="AJ14" s="13">
        <v>0.43</v>
      </c>
      <c r="AK14" s="13"/>
      <c r="AL14" s="13"/>
      <c r="AM14" s="13">
        <v>1.63</v>
      </c>
      <c r="AN14" s="13"/>
      <c r="AO14" s="13"/>
      <c r="AP14" s="38">
        <v>1.89</v>
      </c>
      <c r="AQ14" s="13"/>
      <c r="AR14" s="21"/>
    </row>
    <row r="15" spans="2:47" x14ac:dyDescent="0.35">
      <c r="B15" s="29"/>
      <c r="C15" s="13">
        <v>1E-3</v>
      </c>
      <c r="D15" s="13"/>
      <c r="E15" s="13"/>
      <c r="F15" s="13">
        <v>0.1</v>
      </c>
      <c r="G15" s="13"/>
      <c r="H15" s="13"/>
      <c r="I15" s="13">
        <v>0.21</v>
      </c>
      <c r="J15" s="13"/>
      <c r="K15" s="13"/>
      <c r="L15" s="13">
        <v>0.89</v>
      </c>
      <c r="M15" s="13"/>
      <c r="N15" s="13"/>
      <c r="O15" s="13">
        <v>1.38</v>
      </c>
      <c r="P15" s="13"/>
      <c r="Q15" s="13"/>
      <c r="R15" s="13">
        <v>2.85</v>
      </c>
      <c r="S15" s="13"/>
      <c r="T15" s="13"/>
      <c r="U15" s="13">
        <v>2.78</v>
      </c>
      <c r="V15" s="13"/>
      <c r="W15" s="13"/>
      <c r="X15" s="13">
        <v>1E-3</v>
      </c>
      <c r="Y15" s="13"/>
      <c r="Z15" s="13"/>
      <c r="AA15" s="13">
        <v>2.7E-2</v>
      </c>
      <c r="AB15" s="13"/>
      <c r="AC15" s="13"/>
      <c r="AD15" s="13">
        <v>7.9000000000000001E-2</v>
      </c>
      <c r="AE15" s="13"/>
      <c r="AF15" s="13"/>
      <c r="AG15" s="13">
        <v>0.14000000000000001</v>
      </c>
      <c r="AH15" s="13"/>
      <c r="AI15" s="13"/>
      <c r="AJ15" s="13">
        <v>0.56000000000000005</v>
      </c>
      <c r="AK15" s="13"/>
      <c r="AL15" s="13"/>
      <c r="AM15" s="13">
        <v>1.68</v>
      </c>
      <c r="AN15" s="13"/>
      <c r="AO15" s="13"/>
      <c r="AP15" s="38">
        <v>2.15</v>
      </c>
      <c r="AQ15" s="13"/>
      <c r="AR15" s="21"/>
    </row>
    <row r="16" spans="2:47" s="8" customFormat="1" ht="16" x14ac:dyDescent="0.35">
      <c r="B16" s="37" t="s">
        <v>18</v>
      </c>
      <c r="C16" s="13">
        <v>1E-3</v>
      </c>
      <c r="D16" s="1">
        <v>1E-3</v>
      </c>
      <c r="E16" s="12">
        <v>0</v>
      </c>
      <c r="F16" s="13">
        <v>4.7E-2</v>
      </c>
      <c r="G16" s="12">
        <v>7.0444444444444448E-2</v>
      </c>
      <c r="H16" s="1">
        <v>1.1609383178178672E-2</v>
      </c>
      <c r="I16" s="13">
        <v>0.16</v>
      </c>
      <c r="J16" s="12">
        <v>0.17111111111111107</v>
      </c>
      <c r="K16" s="12">
        <v>1.2692955176439846E-2</v>
      </c>
      <c r="L16" s="13">
        <v>0.45</v>
      </c>
      <c r="M16" s="1">
        <v>0.49222222222222228</v>
      </c>
      <c r="N16" s="12">
        <v>8.2428420125854537E-2</v>
      </c>
      <c r="O16" s="13">
        <v>0.95</v>
      </c>
      <c r="P16" s="12">
        <v>0.92666666666666664</v>
      </c>
      <c r="Q16" s="1">
        <v>5.8523499553598125E-2</v>
      </c>
      <c r="R16" s="13">
        <v>1.67</v>
      </c>
      <c r="S16" s="12">
        <v>1.8922222222222222</v>
      </c>
      <c r="T16" s="12">
        <v>0.37144238374806382</v>
      </c>
      <c r="U16" s="13">
        <v>2.85</v>
      </c>
      <c r="V16" s="2">
        <v>2.6822222222222223</v>
      </c>
      <c r="W16" s="12">
        <v>0.13141325825214312</v>
      </c>
      <c r="X16" s="13">
        <v>1E-3</v>
      </c>
      <c r="Y16" s="12">
        <v>1E-3</v>
      </c>
      <c r="Z16" s="12">
        <v>0</v>
      </c>
      <c r="AA16" s="13">
        <v>0.13</v>
      </c>
      <c r="AB16" s="12">
        <v>0.13333333333333336</v>
      </c>
      <c r="AC16" s="12">
        <v>5.0000000000000044E-3</v>
      </c>
      <c r="AD16" s="13">
        <v>5.5E-2</v>
      </c>
      <c r="AE16" s="11">
        <v>5.81111111111111E-2</v>
      </c>
      <c r="AF16" s="12">
        <v>1.3052245443260405E-2</v>
      </c>
      <c r="AG16" s="13">
        <v>0.11</v>
      </c>
      <c r="AH16" s="12">
        <v>0.10555555555555556</v>
      </c>
      <c r="AI16" s="2">
        <v>5.2704627669472965E-3</v>
      </c>
      <c r="AJ16" s="13">
        <v>0.53</v>
      </c>
      <c r="AK16" s="13">
        <f>AVERAGE(AJ16:AJ24)</f>
        <v>0.62111111111111117</v>
      </c>
      <c r="AL16" s="13">
        <f>_xlfn.STDEV.S(AJ16:AJ24)</f>
        <v>5.9254629448770586E-2</v>
      </c>
      <c r="AM16" s="13">
        <v>0.44</v>
      </c>
      <c r="AN16" s="13">
        <f>AVERAGE(AM16:AM24)</f>
        <v>0.58555555555555561</v>
      </c>
      <c r="AO16" s="13">
        <f>_xlfn.STDEV.S(AM16:AM24)</f>
        <v>9.0844800499410641E-2</v>
      </c>
      <c r="AP16" s="38">
        <v>1.1200000000000001</v>
      </c>
      <c r="AQ16" s="13">
        <v>1.1100000000000003</v>
      </c>
      <c r="AR16" s="21">
        <v>2.8284271247461849E-2</v>
      </c>
      <c r="AS16" s="9"/>
      <c r="AT16" s="9"/>
      <c r="AU16" s="9"/>
    </row>
    <row r="17" spans="2:47" s="8" customFormat="1" x14ac:dyDescent="0.35">
      <c r="B17" s="29"/>
      <c r="C17" s="13">
        <v>1E-3</v>
      </c>
      <c r="D17" s="13"/>
      <c r="E17" s="13"/>
      <c r="F17" s="13">
        <v>6.6000000000000003E-2</v>
      </c>
      <c r="G17" s="13"/>
      <c r="H17" s="13"/>
      <c r="I17" s="13">
        <v>0.16</v>
      </c>
      <c r="J17" s="13"/>
      <c r="K17" s="13"/>
      <c r="L17" s="13">
        <v>0.52</v>
      </c>
      <c r="M17" s="13"/>
      <c r="N17" s="13"/>
      <c r="O17" s="13">
        <v>0.89</v>
      </c>
      <c r="P17" s="13"/>
      <c r="Q17" s="13"/>
      <c r="R17" s="13">
        <v>1.57</v>
      </c>
      <c r="S17" s="13"/>
      <c r="T17" s="13"/>
      <c r="U17" s="13">
        <v>2.42</v>
      </c>
      <c r="V17" s="13"/>
      <c r="W17" s="13"/>
      <c r="X17" s="13">
        <v>1E-3</v>
      </c>
      <c r="Y17" s="13"/>
      <c r="Z17" s="13"/>
      <c r="AA17" s="13">
        <v>0.13</v>
      </c>
      <c r="AB17" s="13"/>
      <c r="AC17" s="13"/>
      <c r="AD17" s="13">
        <v>6.9000000000000006E-2</v>
      </c>
      <c r="AE17" s="13"/>
      <c r="AF17" s="13"/>
      <c r="AG17" s="13">
        <v>0.11</v>
      </c>
      <c r="AH17" s="13"/>
      <c r="AI17" s="13"/>
      <c r="AJ17" s="13">
        <v>0.57999999999999996</v>
      </c>
      <c r="AM17" s="13">
        <v>0.62</v>
      </c>
      <c r="AP17" s="38">
        <v>1.1599999999999999</v>
      </c>
      <c r="AQ17" s="13"/>
      <c r="AR17" s="13"/>
      <c r="AS17" s="9"/>
      <c r="AT17" s="9"/>
      <c r="AU17" s="9"/>
    </row>
    <row r="18" spans="2:47" s="8" customFormat="1" x14ac:dyDescent="0.35">
      <c r="B18" s="29"/>
      <c r="C18" s="13">
        <v>1E-3</v>
      </c>
      <c r="D18" s="13"/>
      <c r="E18" s="13"/>
      <c r="F18" s="13">
        <v>7.2999999999999995E-2</v>
      </c>
      <c r="G18" s="13"/>
      <c r="H18" s="13"/>
      <c r="I18" s="13">
        <v>0.15</v>
      </c>
      <c r="J18" s="13"/>
      <c r="K18" s="13"/>
      <c r="L18" s="13">
        <v>0.56000000000000005</v>
      </c>
      <c r="M18" s="13"/>
      <c r="N18" s="13"/>
      <c r="O18" s="13">
        <v>0.85</v>
      </c>
      <c r="P18" s="13"/>
      <c r="Q18" s="13"/>
      <c r="R18" s="13">
        <v>1.45</v>
      </c>
      <c r="S18" s="13"/>
      <c r="T18" s="13"/>
      <c r="U18" s="13">
        <v>2.5299999999999998</v>
      </c>
      <c r="V18" s="13"/>
      <c r="W18" s="13"/>
      <c r="X18" s="13">
        <v>1E-3</v>
      </c>
      <c r="Y18" s="13"/>
      <c r="Z18" s="13"/>
      <c r="AA18" s="13">
        <v>0.13</v>
      </c>
      <c r="AB18" s="13"/>
      <c r="AC18" s="13"/>
      <c r="AD18" s="13">
        <v>6.6000000000000003E-2</v>
      </c>
      <c r="AE18" s="13"/>
      <c r="AF18" s="13"/>
      <c r="AG18" s="13">
        <v>0.11</v>
      </c>
      <c r="AH18" s="13"/>
      <c r="AI18" s="13"/>
      <c r="AJ18" s="13">
        <v>0.63</v>
      </c>
      <c r="AK18" s="13"/>
      <c r="AL18" s="13"/>
      <c r="AM18" s="13">
        <v>0.57999999999999996</v>
      </c>
      <c r="AN18" s="13"/>
      <c r="AO18" s="13"/>
      <c r="AP18" s="38">
        <v>1.07</v>
      </c>
      <c r="AQ18" s="13"/>
      <c r="AR18" s="21"/>
      <c r="AS18" s="9"/>
      <c r="AT18" s="9"/>
      <c r="AU18" s="9"/>
    </row>
    <row r="19" spans="2:47" s="8" customFormat="1" x14ac:dyDescent="0.35">
      <c r="B19" s="29"/>
      <c r="C19" s="13">
        <v>1E-3</v>
      </c>
      <c r="D19" s="13"/>
      <c r="E19" s="13"/>
      <c r="F19" s="13">
        <v>6.9000000000000006E-2</v>
      </c>
      <c r="G19" s="13"/>
      <c r="H19" s="13"/>
      <c r="I19" s="13">
        <v>0.18</v>
      </c>
      <c r="J19" s="13"/>
      <c r="K19" s="13"/>
      <c r="L19" s="13">
        <v>0.56999999999999995</v>
      </c>
      <c r="M19" s="13"/>
      <c r="N19" s="13"/>
      <c r="O19" s="13">
        <v>0.86</v>
      </c>
      <c r="P19" s="13"/>
      <c r="Q19" s="13"/>
      <c r="R19" s="13">
        <v>1.99</v>
      </c>
      <c r="S19" s="13"/>
      <c r="T19" s="13"/>
      <c r="U19" s="13">
        <v>2.74</v>
      </c>
      <c r="V19" s="13"/>
      <c r="W19" s="13"/>
      <c r="X19" s="13">
        <v>1E-3</v>
      </c>
      <c r="Y19" s="13"/>
      <c r="Z19" s="13"/>
      <c r="AA19" s="13">
        <v>0.13</v>
      </c>
      <c r="AB19" s="13"/>
      <c r="AC19" s="13"/>
      <c r="AD19" s="13">
        <v>4.4999999999999998E-2</v>
      </c>
      <c r="AE19" s="13"/>
      <c r="AF19" s="13"/>
      <c r="AG19" s="13">
        <v>0.1</v>
      </c>
      <c r="AH19" s="13"/>
      <c r="AI19" s="13"/>
      <c r="AJ19" s="13">
        <v>0.65</v>
      </c>
      <c r="AK19" s="13"/>
      <c r="AL19" s="13"/>
      <c r="AM19" s="13">
        <v>0.68</v>
      </c>
      <c r="AN19" s="13"/>
      <c r="AO19" s="13"/>
      <c r="AP19" s="38">
        <v>1.1100000000000001</v>
      </c>
      <c r="AQ19" s="13"/>
      <c r="AR19" s="21"/>
      <c r="AS19" s="9"/>
      <c r="AT19" s="9"/>
      <c r="AU19" s="9"/>
    </row>
    <row r="20" spans="2:47" s="8" customFormat="1" x14ac:dyDescent="0.35">
      <c r="B20" s="29"/>
      <c r="C20" s="13">
        <v>1E-3</v>
      </c>
      <c r="D20" s="13"/>
      <c r="E20" s="13"/>
      <c r="F20" s="13">
        <v>8.1000000000000003E-2</v>
      </c>
      <c r="G20" s="13"/>
      <c r="H20" s="13"/>
      <c r="I20" s="13">
        <v>0.18</v>
      </c>
      <c r="J20" s="13"/>
      <c r="K20" s="13"/>
      <c r="L20" s="13">
        <v>0.55000000000000004</v>
      </c>
      <c r="M20" s="13"/>
      <c r="N20" s="13"/>
      <c r="O20" s="13">
        <v>0.99</v>
      </c>
      <c r="P20" s="13"/>
      <c r="Q20" s="13"/>
      <c r="R20" s="13">
        <v>1.48</v>
      </c>
      <c r="S20" s="13"/>
      <c r="T20" s="13"/>
      <c r="U20" s="13">
        <v>2.69</v>
      </c>
      <c r="V20" s="13"/>
      <c r="W20" s="13"/>
      <c r="X20" s="13">
        <v>1E-3</v>
      </c>
      <c r="Y20" s="13"/>
      <c r="Z20" s="13"/>
      <c r="AA20" s="13">
        <v>0.14000000000000001</v>
      </c>
      <c r="AB20" s="13"/>
      <c r="AC20" s="13"/>
      <c r="AD20" s="13">
        <v>6.7000000000000004E-2</v>
      </c>
      <c r="AE20" s="13"/>
      <c r="AF20" s="13"/>
      <c r="AG20" s="13">
        <v>0.11</v>
      </c>
      <c r="AH20" s="13"/>
      <c r="AI20" s="13"/>
      <c r="AJ20" s="13">
        <v>0.72</v>
      </c>
      <c r="AK20" s="13"/>
      <c r="AL20" s="13"/>
      <c r="AM20" s="13">
        <v>0.61</v>
      </c>
      <c r="AN20" s="13"/>
      <c r="AO20" s="13"/>
      <c r="AP20" s="38">
        <v>1.0900000000000001</v>
      </c>
      <c r="AQ20" s="13"/>
      <c r="AR20" s="21"/>
      <c r="AS20" s="9"/>
      <c r="AT20" s="9"/>
      <c r="AU20" s="9"/>
    </row>
    <row r="21" spans="2:47" s="8" customFormat="1" x14ac:dyDescent="0.35">
      <c r="B21" s="29"/>
      <c r="C21" s="13">
        <v>1E-3</v>
      </c>
      <c r="D21" s="13"/>
      <c r="E21" s="13"/>
      <c r="F21" s="13">
        <v>6.5000000000000002E-2</v>
      </c>
      <c r="G21" s="13"/>
      <c r="H21" s="13"/>
      <c r="I21" s="13">
        <v>0.18</v>
      </c>
      <c r="J21" s="13"/>
      <c r="K21" s="13"/>
      <c r="L21" s="13">
        <v>0.59</v>
      </c>
      <c r="M21" s="13"/>
      <c r="N21" s="13"/>
      <c r="O21" s="13">
        <v>0.96</v>
      </c>
      <c r="P21" s="13"/>
      <c r="Q21" s="13"/>
      <c r="R21" s="13">
        <v>2.5299999999999998</v>
      </c>
      <c r="S21" s="13"/>
      <c r="T21" s="13"/>
      <c r="U21" s="13">
        <v>2.73</v>
      </c>
      <c r="V21" s="13"/>
      <c r="W21" s="13"/>
      <c r="X21" s="13">
        <v>1E-3</v>
      </c>
      <c r="Y21" s="13"/>
      <c r="Z21" s="13"/>
      <c r="AA21" s="13">
        <v>0.14000000000000001</v>
      </c>
      <c r="AB21" s="13"/>
      <c r="AC21" s="13"/>
      <c r="AD21" s="13">
        <v>3.2000000000000001E-2</v>
      </c>
      <c r="AE21" s="13"/>
      <c r="AF21" s="13"/>
      <c r="AG21" s="13">
        <v>0.11</v>
      </c>
      <c r="AH21" s="13"/>
      <c r="AI21" s="13"/>
      <c r="AJ21" s="13">
        <v>0.68</v>
      </c>
      <c r="AK21" s="13"/>
      <c r="AL21" s="13"/>
      <c r="AM21" s="13">
        <v>0.52</v>
      </c>
      <c r="AN21" s="13"/>
      <c r="AO21" s="13"/>
      <c r="AP21" s="38">
        <v>1.1100000000000001</v>
      </c>
      <c r="AQ21" s="13"/>
      <c r="AR21" s="21"/>
      <c r="AS21" s="9"/>
      <c r="AT21" s="9"/>
      <c r="AU21" s="9"/>
    </row>
    <row r="22" spans="2:47" s="8" customFormat="1" x14ac:dyDescent="0.35">
      <c r="B22" s="29"/>
      <c r="C22" s="13">
        <v>1E-3</v>
      </c>
      <c r="D22" s="13"/>
      <c r="E22" s="13"/>
      <c r="F22" s="13">
        <v>6.7000000000000004E-2</v>
      </c>
      <c r="G22" s="13"/>
      <c r="H22" s="13"/>
      <c r="I22" s="13">
        <v>0.19</v>
      </c>
      <c r="J22" s="13"/>
      <c r="K22" s="13"/>
      <c r="L22" s="13">
        <v>0.39</v>
      </c>
      <c r="M22" s="13"/>
      <c r="N22" s="13"/>
      <c r="O22" s="13">
        <v>0.99</v>
      </c>
      <c r="P22" s="13"/>
      <c r="Q22" s="13"/>
      <c r="R22" s="13">
        <v>2.2200000000000002</v>
      </c>
      <c r="S22" s="13"/>
      <c r="T22" s="13"/>
      <c r="U22" s="13">
        <v>2.79</v>
      </c>
      <c r="V22" s="13"/>
      <c r="W22" s="13"/>
      <c r="X22" s="13">
        <v>1E-3</v>
      </c>
      <c r="Y22" s="13"/>
      <c r="Z22" s="13"/>
      <c r="AA22" s="13">
        <v>0.13</v>
      </c>
      <c r="AB22" s="13"/>
      <c r="AC22" s="13"/>
      <c r="AD22" s="13">
        <v>5.2999999999999999E-2</v>
      </c>
      <c r="AE22" s="13"/>
      <c r="AF22" s="13"/>
      <c r="AG22" s="13">
        <v>0.1</v>
      </c>
      <c r="AH22" s="13"/>
      <c r="AI22" s="13"/>
      <c r="AJ22" s="13">
        <v>0.63</v>
      </c>
      <c r="AK22" s="13"/>
      <c r="AL22" s="13"/>
      <c r="AM22" s="13">
        <v>0.69</v>
      </c>
      <c r="AN22" s="13"/>
      <c r="AO22" s="13"/>
      <c r="AP22" s="38">
        <v>1.08</v>
      </c>
      <c r="AQ22" s="13"/>
      <c r="AR22" s="21"/>
      <c r="AS22" s="9"/>
      <c r="AT22" s="9"/>
      <c r="AU22" s="9"/>
    </row>
    <row r="23" spans="2:47" s="8" customFormat="1" x14ac:dyDescent="0.35">
      <c r="B23" s="29"/>
      <c r="C23" s="13">
        <v>1E-3</v>
      </c>
      <c r="D23" s="13"/>
      <c r="E23" s="13"/>
      <c r="F23" s="13">
        <v>8.6999999999999994E-2</v>
      </c>
      <c r="G23" s="13"/>
      <c r="H23" s="13"/>
      <c r="I23" s="13">
        <v>0.17</v>
      </c>
      <c r="J23" s="13"/>
      <c r="K23" s="13"/>
      <c r="L23" s="13">
        <v>0.38</v>
      </c>
      <c r="M23" s="13"/>
      <c r="N23" s="13"/>
      <c r="O23" s="13">
        <v>0.87</v>
      </c>
      <c r="P23" s="13"/>
      <c r="Q23" s="13"/>
      <c r="R23" s="13">
        <v>2.0099999999999998</v>
      </c>
      <c r="S23" s="13"/>
      <c r="T23" s="13"/>
      <c r="U23" s="13">
        <v>2.68</v>
      </c>
      <c r="V23" s="13"/>
      <c r="W23" s="13"/>
      <c r="X23" s="13">
        <v>1E-3</v>
      </c>
      <c r="Y23" s="13"/>
      <c r="Z23" s="13"/>
      <c r="AA23" s="13">
        <v>0.13</v>
      </c>
      <c r="AB23" s="13"/>
      <c r="AC23" s="13"/>
      <c r="AD23" s="13">
        <v>6.5000000000000002E-2</v>
      </c>
      <c r="AE23" s="13"/>
      <c r="AF23" s="13"/>
      <c r="AG23" s="13">
        <v>0.1</v>
      </c>
      <c r="AH23" s="13"/>
      <c r="AI23" s="13"/>
      <c r="AJ23" s="13">
        <v>0.56000000000000005</v>
      </c>
      <c r="AK23" s="13"/>
      <c r="AL23" s="13"/>
      <c r="AM23" s="13">
        <v>0.47</v>
      </c>
      <c r="AN23" s="13"/>
      <c r="AO23" s="13"/>
      <c r="AP23" s="38">
        <v>1.1100000000000001</v>
      </c>
      <c r="AQ23" s="13"/>
      <c r="AR23" s="21"/>
      <c r="AS23" s="9"/>
      <c r="AT23" s="9"/>
      <c r="AU23" s="9"/>
    </row>
    <row r="24" spans="2:47" s="8" customFormat="1" x14ac:dyDescent="0.35">
      <c r="B24" s="29"/>
      <c r="C24" s="13">
        <v>1E-3</v>
      </c>
      <c r="D24" s="13"/>
      <c r="E24" s="13"/>
      <c r="F24" s="13">
        <v>7.9000000000000001E-2</v>
      </c>
      <c r="G24" s="13"/>
      <c r="H24" s="13"/>
      <c r="I24" s="13">
        <v>0.17</v>
      </c>
      <c r="J24" s="13"/>
      <c r="K24" s="13"/>
      <c r="L24" s="13">
        <v>0.42</v>
      </c>
      <c r="M24" s="13"/>
      <c r="N24" s="13"/>
      <c r="O24" s="13">
        <v>0.98</v>
      </c>
      <c r="P24" s="13"/>
      <c r="Q24" s="13"/>
      <c r="R24" s="13">
        <v>2.11</v>
      </c>
      <c r="S24" s="13"/>
      <c r="T24" s="13"/>
      <c r="U24" s="13">
        <v>2.71</v>
      </c>
      <c r="V24" s="13"/>
      <c r="W24" s="13"/>
      <c r="X24" s="13">
        <v>1E-3</v>
      </c>
      <c r="Y24" s="13"/>
      <c r="Z24" s="13"/>
      <c r="AA24" s="13">
        <v>0.14000000000000001</v>
      </c>
      <c r="AB24" s="13"/>
      <c r="AC24" s="13"/>
      <c r="AD24" s="13">
        <v>7.0999999999999994E-2</v>
      </c>
      <c r="AE24" s="13"/>
      <c r="AF24" s="13"/>
      <c r="AG24" s="13">
        <v>0.1</v>
      </c>
      <c r="AH24" s="13"/>
      <c r="AI24" s="13"/>
      <c r="AJ24" s="13">
        <v>0.61</v>
      </c>
      <c r="AK24" s="13"/>
      <c r="AL24" s="13"/>
      <c r="AM24" s="13">
        <v>0.66</v>
      </c>
      <c r="AN24" s="13"/>
      <c r="AO24" s="13"/>
      <c r="AP24" s="38">
        <v>1.1399999999999999</v>
      </c>
      <c r="AQ24" s="13"/>
      <c r="AR24" s="21"/>
      <c r="AS24" s="9"/>
      <c r="AT24" s="9"/>
      <c r="AU24" s="9"/>
    </row>
    <row r="25" spans="2:47" ht="16" x14ac:dyDescent="0.35">
      <c r="B25" s="27" t="s">
        <v>8</v>
      </c>
      <c r="C25" s="13">
        <v>1E-3</v>
      </c>
      <c r="D25" s="13">
        <f>AVERAGE(C25:C33)</f>
        <v>1E-3</v>
      </c>
      <c r="E25" s="13">
        <f>_xlfn.STDEV.S(C25:C33)</f>
        <v>0</v>
      </c>
      <c r="F25" s="13">
        <v>5.7000000000000002E-2</v>
      </c>
      <c r="G25" s="13">
        <f>AVERAGE(F25:F33)</f>
        <v>7.1111111111111097E-2</v>
      </c>
      <c r="H25" s="13">
        <f>_xlfn.STDEV.S(F25:F33)</f>
        <v>1.077548658349649E-2</v>
      </c>
      <c r="I25" s="13">
        <v>0.19</v>
      </c>
      <c r="J25" s="13">
        <f>AVERAGE(I25:I33)</f>
        <v>0.18111111111111111</v>
      </c>
      <c r="K25" s="13">
        <f>_xlfn.STDEV.S(I25:I33)</f>
        <v>1.4529663145135579E-2</v>
      </c>
      <c r="L25" s="13">
        <v>0.75</v>
      </c>
      <c r="M25" s="13">
        <f>AVERAGE(L25:L33)</f>
        <v>0.70666666666666678</v>
      </c>
      <c r="N25" s="13">
        <f>_xlfn.STDEV.S(L25:L33)</f>
        <v>8.139410298049643E-2</v>
      </c>
      <c r="O25" s="13">
        <v>0.95</v>
      </c>
      <c r="P25" s="13">
        <f>AVERAGE(O25:O33)</f>
        <v>0.96000000000000008</v>
      </c>
      <c r="Q25" s="13">
        <f>_xlfn.STDEV.S(O25:O33)</f>
        <v>0.1152171862180288</v>
      </c>
      <c r="R25" s="13">
        <v>2.42</v>
      </c>
      <c r="S25" s="13">
        <f>AVERAGE(R25:R33)</f>
        <v>2.3033333333333332</v>
      </c>
      <c r="T25" s="13">
        <f>_xlfn.STDEV.S(R25:R33)</f>
        <v>0.23590252224170893</v>
      </c>
      <c r="U25" s="13">
        <v>2.2200000000000002</v>
      </c>
      <c r="V25" s="13">
        <f>AVERAGE(U25:U33)</f>
        <v>2.6277777777777782</v>
      </c>
      <c r="W25" s="13">
        <f>_xlfn.STDEV.S(U25:U33)</f>
        <v>0.20589911229639732</v>
      </c>
      <c r="X25" s="13">
        <v>1E-3</v>
      </c>
      <c r="Y25" s="13">
        <f>AVERAGE(X25:X33)</f>
        <v>1E-3</v>
      </c>
      <c r="Z25" s="13">
        <f>_xlfn.STDEV.S(X25:X33)</f>
        <v>0</v>
      </c>
      <c r="AA25" s="13">
        <v>1.0999999999999999E-2</v>
      </c>
      <c r="AB25" s="13">
        <f>AVERAGE(AA25:AA33)</f>
        <v>1.2444444444444444E-2</v>
      </c>
      <c r="AC25" s="13">
        <f>_xlfn.STDEV.S(AA25:AA33)</f>
        <v>1.0137937550497033E-3</v>
      </c>
      <c r="AD25" s="13">
        <v>6.6000000000000003E-2</v>
      </c>
      <c r="AE25" s="13">
        <f>AVERAGE(AD25:AD33)</f>
        <v>6.1888888888888896E-2</v>
      </c>
      <c r="AF25" s="13">
        <f>_xlfn.STDEV.S(AD25:AD33)</f>
        <v>9.3867518935524218E-3</v>
      </c>
      <c r="AG25" s="13">
        <v>7.6999999999999999E-2</v>
      </c>
      <c r="AH25" s="13">
        <f>AVERAGE(AG25:AG33)</f>
        <v>7.9555555555555546E-2</v>
      </c>
      <c r="AI25" s="13">
        <f>_xlfn.STDEV.S(AG25:AG33)</f>
        <v>8.0484643117664234E-3</v>
      </c>
      <c r="AJ25" s="13">
        <v>0.33</v>
      </c>
      <c r="AK25" s="13">
        <f>AVERAGE(AJ25:AJ33)</f>
        <v>0.5722222222222223</v>
      </c>
      <c r="AL25" s="13">
        <f>_xlfn.STDEV.S(AJ25:AJ33)</f>
        <v>0.11776860551286314</v>
      </c>
      <c r="AM25" s="13">
        <v>0.52</v>
      </c>
      <c r="AN25" s="13">
        <f>AVERAGE(AM25:AM33)</f>
        <v>0.55111111111111111</v>
      </c>
      <c r="AO25" s="13">
        <f>_xlfn.STDEV.S(AM25:AM33)</f>
        <v>5.6666666666666671E-2</v>
      </c>
      <c r="AP25" s="38">
        <v>1.1200000000000001</v>
      </c>
      <c r="AQ25" s="13">
        <f>AVERAGE(AP25:AP33)</f>
        <v>1.078888888888889</v>
      </c>
      <c r="AR25" s="21">
        <f>_xlfn.STDEV.S(AP25:AP33)</f>
        <v>3.5512126254437552E-2</v>
      </c>
    </row>
    <row r="26" spans="2:47" x14ac:dyDescent="0.35">
      <c r="B26" s="27"/>
      <c r="C26" s="13">
        <v>1E-3</v>
      </c>
      <c r="D26" s="13"/>
      <c r="E26" s="13"/>
      <c r="F26" s="13">
        <v>6.8000000000000005E-2</v>
      </c>
      <c r="G26" s="13"/>
      <c r="H26" s="13"/>
      <c r="I26" s="13">
        <v>0.19</v>
      </c>
      <c r="J26" s="13"/>
      <c r="K26" s="13"/>
      <c r="L26" s="13">
        <v>0.64</v>
      </c>
      <c r="M26" s="13"/>
      <c r="N26" s="13"/>
      <c r="O26" s="13">
        <v>0.83</v>
      </c>
      <c r="P26" s="13"/>
      <c r="Q26" s="13"/>
      <c r="R26" s="13">
        <v>2.5299999999999998</v>
      </c>
      <c r="S26" s="13"/>
      <c r="T26" s="13"/>
      <c r="U26" s="13">
        <v>2.5099999999999998</v>
      </c>
      <c r="V26" s="13"/>
      <c r="W26" s="13"/>
      <c r="X26" s="13">
        <v>1E-3</v>
      </c>
      <c r="Y26" s="13"/>
      <c r="Z26" s="13"/>
      <c r="AA26" s="13">
        <v>1.2E-2</v>
      </c>
      <c r="AB26" s="13"/>
      <c r="AC26" s="13"/>
      <c r="AD26" s="13">
        <v>7.1999999999999995E-2</v>
      </c>
      <c r="AE26" s="13"/>
      <c r="AF26" s="13"/>
      <c r="AG26" s="13">
        <v>6.5000000000000002E-2</v>
      </c>
      <c r="AH26" s="13"/>
      <c r="AI26" s="13"/>
      <c r="AJ26" s="13">
        <v>0.53</v>
      </c>
      <c r="AK26" s="13"/>
      <c r="AL26" s="13"/>
      <c r="AM26" s="13">
        <v>0.5</v>
      </c>
      <c r="AN26" s="13"/>
      <c r="AO26" s="13"/>
      <c r="AP26" s="38">
        <v>1.1100000000000001</v>
      </c>
      <c r="AQ26" s="13"/>
      <c r="AR26" s="21"/>
    </row>
    <row r="27" spans="2:47" x14ac:dyDescent="0.35">
      <c r="B27" s="27"/>
      <c r="C27" s="13">
        <v>1E-3</v>
      </c>
      <c r="D27" s="13"/>
      <c r="E27" s="13"/>
      <c r="F27" s="13">
        <v>6.2E-2</v>
      </c>
      <c r="G27" s="13"/>
      <c r="H27" s="13"/>
      <c r="I27" s="13">
        <v>0.19</v>
      </c>
      <c r="J27" s="13"/>
      <c r="K27" s="13"/>
      <c r="L27" s="13">
        <v>0.71</v>
      </c>
      <c r="M27" s="13"/>
      <c r="N27" s="13"/>
      <c r="O27" s="13">
        <v>0.98</v>
      </c>
      <c r="P27" s="13"/>
      <c r="Q27" s="13"/>
      <c r="R27" s="13">
        <v>1.95</v>
      </c>
      <c r="S27" s="13"/>
      <c r="T27" s="13"/>
      <c r="U27" s="13">
        <v>2.73</v>
      </c>
      <c r="V27" s="13"/>
      <c r="W27" s="13"/>
      <c r="X27" s="13">
        <v>1E-3</v>
      </c>
      <c r="Y27" s="13"/>
      <c r="Z27" s="13"/>
      <c r="AA27" s="13">
        <v>1.2999999999999999E-2</v>
      </c>
      <c r="AB27" s="13"/>
      <c r="AC27" s="13"/>
      <c r="AD27" s="13">
        <v>6.3E-2</v>
      </c>
      <c r="AE27" s="13"/>
      <c r="AF27" s="13"/>
      <c r="AG27" s="13">
        <v>7.4999999999999997E-2</v>
      </c>
      <c r="AH27" s="13"/>
      <c r="AI27" s="13"/>
      <c r="AJ27" s="13">
        <v>0.62</v>
      </c>
      <c r="AK27" s="13"/>
      <c r="AL27" s="13"/>
      <c r="AM27" s="13">
        <v>0.51</v>
      </c>
      <c r="AN27" s="13"/>
      <c r="AO27" s="13"/>
      <c r="AP27" s="38">
        <v>1.01</v>
      </c>
      <c r="AQ27" s="13"/>
      <c r="AR27" s="21"/>
    </row>
    <row r="28" spans="2:47" x14ac:dyDescent="0.35">
      <c r="B28" s="27"/>
      <c r="C28" s="13">
        <v>1E-3</v>
      </c>
      <c r="D28" s="13"/>
      <c r="E28" s="13"/>
      <c r="F28" s="13">
        <v>6.5000000000000002E-2</v>
      </c>
      <c r="G28" s="13"/>
      <c r="H28" s="13"/>
      <c r="I28" s="13">
        <v>0.16</v>
      </c>
      <c r="J28" s="13"/>
      <c r="K28" s="13"/>
      <c r="L28" s="13">
        <v>0.59</v>
      </c>
      <c r="M28" s="13"/>
      <c r="N28" s="13"/>
      <c r="O28" s="13">
        <v>0.89</v>
      </c>
      <c r="P28" s="13"/>
      <c r="Q28" s="13"/>
      <c r="R28" s="13">
        <v>2.61</v>
      </c>
      <c r="S28" s="13"/>
      <c r="T28" s="13"/>
      <c r="U28" s="13">
        <v>2.81</v>
      </c>
      <c r="V28" s="13"/>
      <c r="W28" s="13"/>
      <c r="X28" s="13">
        <v>1E-3</v>
      </c>
      <c r="Y28" s="13"/>
      <c r="Z28" s="13"/>
      <c r="AA28" s="13">
        <v>1.0999999999999999E-2</v>
      </c>
      <c r="AB28" s="13"/>
      <c r="AC28" s="13"/>
      <c r="AD28" s="13">
        <v>4.3999999999999997E-2</v>
      </c>
      <c r="AE28" s="13"/>
      <c r="AF28" s="13"/>
      <c r="AG28" s="13">
        <v>8.3000000000000004E-2</v>
      </c>
      <c r="AH28" s="13"/>
      <c r="AI28" s="13"/>
      <c r="AJ28" s="13">
        <v>0.65</v>
      </c>
      <c r="AK28" s="13"/>
      <c r="AL28" s="13"/>
      <c r="AM28" s="13">
        <v>0.61</v>
      </c>
      <c r="AN28" s="13"/>
      <c r="AO28" s="13"/>
      <c r="AP28" s="38">
        <v>1.1100000000000001</v>
      </c>
      <c r="AQ28" s="13"/>
      <c r="AR28" s="21"/>
    </row>
    <row r="29" spans="2:47" x14ac:dyDescent="0.35">
      <c r="B29" s="27"/>
      <c r="C29" s="13">
        <v>1E-3</v>
      </c>
      <c r="D29" s="13"/>
      <c r="E29" s="13"/>
      <c r="F29" s="13">
        <v>6.4000000000000001E-2</v>
      </c>
      <c r="G29" s="13"/>
      <c r="H29" s="13"/>
      <c r="I29" s="13">
        <v>0.17</v>
      </c>
      <c r="J29" s="13"/>
      <c r="K29" s="13"/>
      <c r="L29" s="13">
        <v>0.65</v>
      </c>
      <c r="M29" s="13"/>
      <c r="N29" s="13"/>
      <c r="O29" s="13">
        <v>0.87</v>
      </c>
      <c r="P29" s="13"/>
      <c r="Q29" s="13"/>
      <c r="R29" s="13">
        <v>2.36</v>
      </c>
      <c r="S29" s="13"/>
      <c r="T29" s="13"/>
      <c r="U29" s="13">
        <v>2.42</v>
      </c>
      <c r="V29" s="13"/>
      <c r="W29" s="13"/>
      <c r="X29" s="13">
        <v>1E-3</v>
      </c>
      <c r="Y29" s="13"/>
      <c r="Z29" s="13"/>
      <c r="AA29" s="13">
        <v>1.4E-2</v>
      </c>
      <c r="AB29" s="13"/>
      <c r="AC29" s="13"/>
      <c r="AD29" s="13">
        <v>6.5000000000000002E-2</v>
      </c>
      <c r="AE29" s="13"/>
      <c r="AF29" s="13"/>
      <c r="AG29" s="13">
        <v>9.1999999999999998E-2</v>
      </c>
      <c r="AH29" s="13"/>
      <c r="AI29" s="13"/>
      <c r="AJ29" s="13">
        <v>0.72</v>
      </c>
      <c r="AK29" s="13"/>
      <c r="AL29" s="13"/>
      <c r="AM29" s="13">
        <v>0.57999999999999996</v>
      </c>
      <c r="AN29" s="13"/>
      <c r="AO29" s="13"/>
      <c r="AP29" s="38">
        <v>1.04</v>
      </c>
      <c r="AQ29" s="13"/>
      <c r="AR29" s="21"/>
    </row>
    <row r="30" spans="2:47" x14ac:dyDescent="0.35">
      <c r="B30" s="27"/>
      <c r="C30" s="13">
        <v>1E-3</v>
      </c>
      <c r="D30" s="13"/>
      <c r="E30" s="13"/>
      <c r="F30" s="13">
        <v>7.0999999999999994E-2</v>
      </c>
      <c r="G30" s="13"/>
      <c r="H30" s="13"/>
      <c r="I30" s="13">
        <v>0.16</v>
      </c>
      <c r="J30" s="13"/>
      <c r="K30" s="13"/>
      <c r="L30" s="13">
        <v>0.64</v>
      </c>
      <c r="M30" s="13"/>
      <c r="N30" s="13"/>
      <c r="O30" s="13">
        <v>0.92</v>
      </c>
      <c r="P30" s="13"/>
      <c r="Q30" s="13"/>
      <c r="R30" s="13">
        <v>2.34</v>
      </c>
      <c r="S30" s="13"/>
      <c r="T30" s="13"/>
      <c r="U30" s="13">
        <v>2.71</v>
      </c>
      <c r="V30" s="13"/>
      <c r="W30" s="13"/>
      <c r="X30" s="13">
        <v>1E-3</v>
      </c>
      <c r="Y30" s="13"/>
      <c r="Z30" s="13"/>
      <c r="AA30" s="13">
        <v>1.2999999999999999E-2</v>
      </c>
      <c r="AB30" s="13"/>
      <c r="AC30" s="13"/>
      <c r="AD30" s="13">
        <v>7.1999999999999995E-2</v>
      </c>
      <c r="AE30" s="13"/>
      <c r="AF30" s="13"/>
      <c r="AG30" s="13">
        <v>8.8999999999999996E-2</v>
      </c>
      <c r="AH30" s="13"/>
      <c r="AI30" s="13"/>
      <c r="AJ30" s="13">
        <v>0.68</v>
      </c>
      <c r="AK30" s="13"/>
      <c r="AL30" s="13"/>
      <c r="AM30" s="13">
        <v>0.64</v>
      </c>
      <c r="AN30" s="13"/>
      <c r="AO30" s="13"/>
      <c r="AP30" s="38">
        <v>1.0900000000000001</v>
      </c>
      <c r="AQ30" s="13"/>
      <c r="AR30" s="21"/>
    </row>
    <row r="31" spans="2:47" x14ac:dyDescent="0.35">
      <c r="B31" s="27"/>
      <c r="C31" s="13">
        <v>1E-3</v>
      </c>
      <c r="D31" s="13"/>
      <c r="E31" s="13"/>
      <c r="F31" s="13">
        <v>8.7999999999999995E-2</v>
      </c>
      <c r="G31" s="13"/>
      <c r="H31" s="13"/>
      <c r="I31" s="13">
        <v>0.18</v>
      </c>
      <c r="J31" s="13"/>
      <c r="K31" s="13"/>
      <c r="L31" s="13">
        <v>0.75</v>
      </c>
      <c r="M31" s="13"/>
      <c r="N31" s="13"/>
      <c r="O31" s="13">
        <v>0.99</v>
      </c>
      <c r="P31" s="13"/>
      <c r="Q31" s="13"/>
      <c r="R31" s="13">
        <v>2.23</v>
      </c>
      <c r="S31" s="13"/>
      <c r="T31" s="13"/>
      <c r="U31" s="13">
        <v>2.84</v>
      </c>
      <c r="V31" s="13"/>
      <c r="W31" s="13"/>
      <c r="X31" s="13">
        <v>1E-3</v>
      </c>
      <c r="Y31" s="13"/>
      <c r="Z31" s="13"/>
      <c r="AA31" s="13">
        <v>1.2E-2</v>
      </c>
      <c r="AB31" s="13"/>
      <c r="AC31" s="13"/>
      <c r="AD31" s="13">
        <v>5.5E-2</v>
      </c>
      <c r="AE31" s="13"/>
      <c r="AF31" s="13"/>
      <c r="AG31" s="13">
        <v>7.9000000000000001E-2</v>
      </c>
      <c r="AH31" s="13"/>
      <c r="AI31" s="13"/>
      <c r="AJ31" s="13">
        <v>0.57999999999999996</v>
      </c>
      <c r="AK31" s="13"/>
      <c r="AL31" s="13"/>
      <c r="AM31" s="13">
        <v>0.54</v>
      </c>
      <c r="AN31" s="13"/>
      <c r="AO31" s="13"/>
      <c r="AP31" s="38">
        <v>1.08</v>
      </c>
      <c r="AQ31" s="13"/>
      <c r="AR31" s="21"/>
    </row>
    <row r="32" spans="2:47" x14ac:dyDescent="0.35">
      <c r="B32" s="27"/>
      <c r="C32" s="13">
        <v>1E-3</v>
      </c>
      <c r="D32" s="13"/>
      <c r="E32" s="13"/>
      <c r="F32" s="13">
        <v>8.4000000000000005E-2</v>
      </c>
      <c r="G32" s="13"/>
      <c r="H32" s="13"/>
      <c r="I32" s="13">
        <v>0.2</v>
      </c>
      <c r="J32" s="13"/>
      <c r="K32" s="13"/>
      <c r="L32" s="13">
        <v>0.81</v>
      </c>
      <c r="M32" s="13"/>
      <c r="N32" s="13"/>
      <c r="O32" s="13">
        <v>0.98</v>
      </c>
      <c r="P32" s="13"/>
      <c r="Q32" s="13"/>
      <c r="R32" s="13">
        <v>1.92</v>
      </c>
      <c r="S32" s="13"/>
      <c r="T32" s="13"/>
      <c r="U32" s="13">
        <v>2.64</v>
      </c>
      <c r="V32" s="13"/>
      <c r="W32" s="13"/>
      <c r="X32" s="13">
        <v>1E-3</v>
      </c>
      <c r="Y32" s="13"/>
      <c r="Z32" s="13"/>
      <c r="AA32" s="13">
        <v>1.2999999999999999E-2</v>
      </c>
      <c r="AB32" s="13"/>
      <c r="AC32" s="13"/>
      <c r="AD32" s="13">
        <v>6.7000000000000004E-2</v>
      </c>
      <c r="AE32" s="13"/>
      <c r="AF32" s="13"/>
      <c r="AG32" s="13">
        <v>7.4999999999999997E-2</v>
      </c>
      <c r="AH32" s="13"/>
      <c r="AI32" s="13"/>
      <c r="AJ32" s="13">
        <v>0.56000000000000005</v>
      </c>
      <c r="AK32" s="13"/>
      <c r="AL32" s="13"/>
      <c r="AM32" s="13">
        <v>0.47</v>
      </c>
      <c r="AN32" s="13"/>
      <c r="AO32" s="13"/>
      <c r="AP32" s="38">
        <v>1.07</v>
      </c>
      <c r="AQ32" s="13"/>
      <c r="AR32" s="21"/>
    </row>
    <row r="33" spans="2:44" ht="15" thickBot="1" x14ac:dyDescent="0.4">
      <c r="B33" s="30"/>
      <c r="C33" s="31">
        <v>1E-3</v>
      </c>
      <c r="D33" s="31"/>
      <c r="E33" s="31"/>
      <c r="F33" s="31">
        <v>8.1000000000000003E-2</v>
      </c>
      <c r="G33" s="31"/>
      <c r="H33" s="31"/>
      <c r="I33" s="31">
        <v>0.19</v>
      </c>
      <c r="J33" s="31"/>
      <c r="K33" s="31"/>
      <c r="L33" s="31">
        <v>0.82</v>
      </c>
      <c r="M33" s="31"/>
      <c r="N33" s="31"/>
      <c r="O33" s="31">
        <v>1.23</v>
      </c>
      <c r="P33" s="31"/>
      <c r="Q33" s="31"/>
      <c r="R33" s="31">
        <v>2.37</v>
      </c>
      <c r="S33" s="31"/>
      <c r="T33" s="31"/>
      <c r="U33" s="31">
        <v>2.77</v>
      </c>
      <c r="V33" s="31"/>
      <c r="W33" s="31"/>
      <c r="X33" s="31">
        <v>1E-3</v>
      </c>
      <c r="Y33" s="31"/>
      <c r="Z33" s="31"/>
      <c r="AA33" s="31">
        <v>1.2999999999999999E-2</v>
      </c>
      <c r="AB33" s="31"/>
      <c r="AC33" s="31"/>
      <c r="AD33" s="31">
        <v>5.2999999999999999E-2</v>
      </c>
      <c r="AE33" s="31"/>
      <c r="AF33" s="31"/>
      <c r="AG33" s="31">
        <v>8.1000000000000003E-2</v>
      </c>
      <c r="AH33" s="31"/>
      <c r="AI33" s="31"/>
      <c r="AJ33" s="31">
        <v>0.48</v>
      </c>
      <c r="AK33" s="31"/>
      <c r="AL33" s="31"/>
      <c r="AM33" s="31">
        <v>0.59</v>
      </c>
      <c r="AN33" s="31"/>
      <c r="AO33" s="31"/>
      <c r="AP33" s="39">
        <v>1.08</v>
      </c>
      <c r="AQ33" s="31"/>
      <c r="AR33" s="33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 S3A</vt:lpstr>
      <vt:lpstr>Data S3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 N</dc:creator>
  <cp:lastModifiedBy>gita naseri</cp:lastModifiedBy>
  <dcterms:created xsi:type="dcterms:W3CDTF">2019-02-08T01:53:34Z</dcterms:created>
  <dcterms:modified xsi:type="dcterms:W3CDTF">2021-05-22T10:06:45Z</dcterms:modified>
</cp:coreProperties>
</file>